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caffold identification" sheetId="1" state="visible" r:id="rId2"/>
    <sheet name="Biological Process" sheetId="2" state="visible" r:id="rId3"/>
    <sheet name="Molecular Func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1" uniqueCount="1179">
  <si>
    <t xml:space="preserve">Bio View:774 Proteins in 452 Clusters&lt;BR&gt;With 582 Decoys</t>
  </si>
  <si>
    <t xml:space="preserve">Accession Number</t>
  </si>
  <si>
    <t xml:space="preserve">Molecular Weight</t>
  </si>
  <si>
    <t xml:space="preserve">Protein Grouping Ambiguity</t>
  </si>
  <si>
    <t xml:space="preserve">Taxonomy</t>
  </si>
  <si>
    <t xml:space="preserve">biological regulation</t>
  </si>
  <si>
    <t xml:space="preserve">cellular process</t>
  </si>
  <si>
    <t xml:space="preserve">establishment of localization</t>
  </si>
  <si>
    <t xml:space="preserve">localization</t>
  </si>
  <si>
    <t xml:space="preserve">locomotion</t>
  </si>
  <si>
    <t xml:space="preserve">metabolic process</t>
  </si>
  <si>
    <t xml:space="preserve">reproduction</t>
  </si>
  <si>
    <t xml:space="preserve">response to stimulus</t>
  </si>
  <si>
    <t xml:space="preserve">cytoplasm</t>
  </si>
  <si>
    <t xml:space="preserve">intracellular organelle</t>
  </si>
  <si>
    <t xml:space="preserve">membrane</t>
  </si>
  <si>
    <t xml:space="preserve">plasma membrane</t>
  </si>
  <si>
    <t xml:space="preserve">ribosome</t>
  </si>
  <si>
    <t xml:space="preserve">binding</t>
  </si>
  <si>
    <t xml:space="preserve">catalytic activity</t>
  </si>
  <si>
    <t xml:space="preserve">electron carrier activity</t>
  </si>
  <si>
    <t xml:space="preserve">molecular function</t>
  </si>
  <si>
    <t xml:space="preserve">molecular transducer activity</t>
  </si>
  <si>
    <t xml:space="preserve">structural molecule activity</t>
  </si>
  <si>
    <t xml:space="preserve">transcription regulator activity</t>
  </si>
  <si>
    <t xml:space="preserve">translation regulator activity</t>
  </si>
  <si>
    <t xml:space="preserve">transporter activity</t>
  </si>
  <si>
    <t xml:space="preserve">OMVs Psalmonis</t>
  </si>
  <si>
    <t xml:space="preserve">Cluster of membrane protein [Piscirickettsia salmonis LF-89 = ATCC VR-1361] (gi|838099093)</t>
  </si>
  <si>
    <t xml:space="preserve">gi|838099093 [2]</t>
  </si>
  <si>
    <t xml:space="preserve">46 kDa</t>
  </si>
  <si>
    <t xml:space="preserve">true</t>
  </si>
  <si>
    <t xml:space="preserve">Piscirickettsia salmonis LF-89 = ATCC VR-1361</t>
  </si>
  <si>
    <t xml:space="preserve">hypothetical protein PSLF89_1p34 (plasmid) [Piscirickettsia salmonis LF-89 = ATCC VR-1361]</t>
  </si>
  <si>
    <t xml:space="preserve">gi|873976170</t>
  </si>
  <si>
    <t xml:space="preserve">127 kDa</t>
  </si>
  <si>
    <t xml:space="preserve">Cluster of molecular chaperone GroEL, partial [Piscirickettsia salmonis] (gi|758740411)</t>
  </si>
  <si>
    <t xml:space="preserve">gi|758740411 [5]</t>
  </si>
  <si>
    <t xml:space="preserve">51 kDa</t>
  </si>
  <si>
    <t xml:space="preserve">Piscirickettsia salmonis</t>
  </si>
  <si>
    <t xml:space="preserve">MFS transporter [Piscirickettsia salmonis LF-89 = ATCC VR-1361]</t>
  </si>
  <si>
    <t xml:space="preserve">gi|873978428-DECOY</t>
  </si>
  <si>
    <t xml:space="preserve">?</t>
  </si>
  <si>
    <t xml:space="preserve">unknown</t>
  </si>
  <si>
    <t xml:space="preserve">type IV pilus biogenesis protein PilC [Piscirickettsia salmonis]</t>
  </si>
  <si>
    <t xml:space="preserve">gi|920729023</t>
  </si>
  <si>
    <t xml:space="preserve">protein secretion</t>
  </si>
  <si>
    <t xml:space="preserve">integral to membrane</t>
  </si>
  <si>
    <t xml:space="preserve">UDP-N-acetylglucosamine--N-acetylmuramyl-(pentapeptide) pyrophosphoryl-undecaprenol N-acetylglucosamine transferase [Piscirickettsia salmonis LF-89 = ATCC VR-1361]</t>
  </si>
  <si>
    <t xml:space="preserve">gi|873977707-DECOY (+1)</t>
  </si>
  <si>
    <t xml:space="preserve">Cluster of hypothetical protein [Piscirickettsia salmonis] (gi|738930884)</t>
  </si>
  <si>
    <t xml:space="preserve">gi|738930884</t>
  </si>
  <si>
    <t xml:space="preserve">15 kDa</t>
  </si>
  <si>
    <t xml:space="preserve">transposition, DNA-mediated</t>
  </si>
  <si>
    <t xml:space="preserve">DNA binding</t>
  </si>
  <si>
    <t xml:space="preserve">transposase activity</t>
  </si>
  <si>
    <t xml:space="preserve">Cluster of molecular chaperone DnaK [Piscirickettsia salmonis] (gi|920729012)</t>
  </si>
  <si>
    <t xml:space="preserve">gi|920729012 [2]</t>
  </si>
  <si>
    <t xml:space="preserve">69 kDa</t>
  </si>
  <si>
    <t xml:space="preserve">protein folding</t>
  </si>
  <si>
    <t xml:space="preserve">response to stress</t>
  </si>
  <si>
    <t xml:space="preserve">unfolded protein binding</t>
  </si>
  <si>
    <t xml:space="preserve">ATP binding</t>
  </si>
  <si>
    <t xml:space="preserve">elongation factor Tu [Piscirickettsia salmonis LF-89 = ATCC VR-1361]</t>
  </si>
  <si>
    <t xml:space="preserve">gi|873977985</t>
  </si>
  <si>
    <t xml:space="preserve">43 kDa</t>
  </si>
  <si>
    <t xml:space="preserve">Cluster of hypothetical protein PSLF89_280 [Piscirickettsia salmonis LF-89 = ATCC VR-1361] (gi|873977924)</t>
  </si>
  <si>
    <t xml:space="preserve">gi|873977924</t>
  </si>
  <si>
    <t xml:space="preserve">13 kDa</t>
  </si>
  <si>
    <t xml:space="preserve">Cluster of methyl-accepting chemotaxis (MCP) signaling domain protein [Piscirickettsia salmonis LF-89 = ATCC VR-1361] (gi|546139871)</t>
  </si>
  <si>
    <t xml:space="preserve">gi|546139871</t>
  </si>
  <si>
    <t xml:space="preserve">61 kDa</t>
  </si>
  <si>
    <t xml:space="preserve">signal transduction</t>
  </si>
  <si>
    <t xml:space="preserve">chemotaxis</t>
  </si>
  <si>
    <t xml:space="preserve">signal transducer activity</t>
  </si>
  <si>
    <t xml:space="preserve">Cluster of hypothetical protein PSLF89_2434 [Piscirickettsia salmonis LF-89 = ATCC VR-1361] (gi|873979583)</t>
  </si>
  <si>
    <t xml:space="preserve">gi|873979583</t>
  </si>
  <si>
    <t xml:space="preserve">23 kDa</t>
  </si>
  <si>
    <t xml:space="preserve">Cluster of hypothetical protein PSLF89_07550 [Piscirickettsia salmonis LF-89 = ATCC VR-1361] (gi|965558315-DECOY)</t>
  </si>
  <si>
    <t xml:space="preserve">gi|965558315-DECOY</t>
  </si>
  <si>
    <t xml:space="preserve">hypothetical protein PSLF89_2795 [Piscirickettsia salmonis LF-89 = ATCC VR-1361]</t>
  </si>
  <si>
    <t xml:space="preserve">gi|873979839-DECOY</t>
  </si>
  <si>
    <t xml:space="preserve">Cluster of superoxide dismutase [Piscirickettsia salmonis LF-89 = ATCC VR-1361] (gi|965558488)</t>
  </si>
  <si>
    <t xml:space="preserve">gi|965558488</t>
  </si>
  <si>
    <t xml:space="preserve">18 kDa</t>
  </si>
  <si>
    <t xml:space="preserve">removal of superoxide radicals</t>
  </si>
  <si>
    <t xml:space="preserve">oxidation reduction</t>
  </si>
  <si>
    <t xml:space="preserve">metal ion binding</t>
  </si>
  <si>
    <t xml:space="preserve">superoxide dismutase activity</t>
  </si>
  <si>
    <t xml:space="preserve">Cluster of hypothetical protein [Piscirickettsia salmonis] (gi|738930989)</t>
  </si>
  <si>
    <t xml:space="preserve">gi|738930989 [4]</t>
  </si>
  <si>
    <t xml:space="preserve">33 kDa</t>
  </si>
  <si>
    <t xml:space="preserve">Cluster of hypothetical protein [Piscirickettsia salmonis] (gi|728820527-DECOY)</t>
  </si>
  <si>
    <t xml:space="preserve">gi|728820527-DECOY [2]</t>
  </si>
  <si>
    <t xml:space="preserve">molecular chaperone GroES [Piscirickettsia salmonis LF-89 = ATCC VR-1361]</t>
  </si>
  <si>
    <t xml:space="preserve">gi|873980150</t>
  </si>
  <si>
    <t xml:space="preserve">11 kDa</t>
  </si>
  <si>
    <t xml:space="preserve">Cluster of hypothetical protein PSLF89_2295 [Piscirickettsia salmonis LF-89 = ATCC VR-1361] (gi|873979486)</t>
  </si>
  <si>
    <t xml:space="preserve">gi|873979486</t>
  </si>
  <si>
    <t xml:space="preserve">56 kDa</t>
  </si>
  <si>
    <t xml:space="preserve">Cluster of disulfide bond formation protein DsbA [Piscirickettsia salmonis LF-89 = ATCC VR-1361] (gi|873979466)</t>
  </si>
  <si>
    <t xml:space="preserve">gi|873979466 [2]</t>
  </si>
  <si>
    <t xml:space="preserve">30 kDa</t>
  </si>
  <si>
    <t xml:space="preserve">Cluster of type IV secretion system protein VirB9 [Piscirickettsia salmonis] (gi|920728843)</t>
  </si>
  <si>
    <t xml:space="preserve">gi|920728843 [2]</t>
  </si>
  <si>
    <t xml:space="preserve">39 kDa</t>
  </si>
  <si>
    <t xml:space="preserve">Cluster of chromosome partitioning protein ParB [Piscirickettsia salmonis] (gi|920728744)</t>
  </si>
  <si>
    <t xml:space="preserve">gi|920728744</t>
  </si>
  <si>
    <t xml:space="preserve">34 kDa</t>
  </si>
  <si>
    <t xml:space="preserve">Cluster of Outer membrane porin F [Piscirickettsia salmonis] (gi|923110936)</t>
  </si>
  <si>
    <t xml:space="preserve">gi|923110936 [4]</t>
  </si>
  <si>
    <t xml:space="preserve">35 kDa</t>
  </si>
  <si>
    <t xml:space="preserve">transmembrane transport</t>
  </si>
  <si>
    <t xml:space="preserve">porin activity</t>
  </si>
  <si>
    <t xml:space="preserve">signal peptidase, peptidase S26 family protein [Piscirickettsia salmonis LF-89 = ATCC VR-1361]</t>
  </si>
  <si>
    <t xml:space="preserve">gi|965558412</t>
  </si>
  <si>
    <t xml:space="preserve">20 kDa</t>
  </si>
  <si>
    <t xml:space="preserve">Cluster of hypothetical protein PSLF89_2241 [Piscirickettsia salmonis LF-89 = ATCC VR-1361] (gi|965557887-DECOY)</t>
  </si>
  <si>
    <t xml:space="preserve">gi|965557887-DECOY [2]</t>
  </si>
  <si>
    <t xml:space="preserve">Cluster of major Facilitator Superfamily protein [Piscirickettsia salmonis LF-89 = ATCC VR-1361] (gi|546139961-DECOY)</t>
  </si>
  <si>
    <t xml:space="preserve">gi|546139961-DECOY [3]</t>
  </si>
  <si>
    <t xml:space="preserve">Cluster of peptidylprolyl isomerase [Piscirickettsia salmonis LF-89 = ATCC VR-1361] (gi|873979967)</t>
  </si>
  <si>
    <t xml:space="preserve">gi|873979967 [2]</t>
  </si>
  <si>
    <t xml:space="preserve">28 kDa</t>
  </si>
  <si>
    <t xml:space="preserve">Cluster of Sequence 14 from patent US 7811583 (gi|314561212)</t>
  </si>
  <si>
    <t xml:space="preserve">gi|314561212 [2]</t>
  </si>
  <si>
    <t xml:space="preserve">Cluster of major Facilitator Superfamily protein [Piscirickettsia salmonis LF-89 = ATCC VR-1361] (gi|546139961)</t>
  </si>
  <si>
    <t xml:space="preserve">gi|546139961 [2]</t>
  </si>
  <si>
    <t xml:space="preserve">48 kDa</t>
  </si>
  <si>
    <t xml:space="preserve">cell envelope biogenesis protein OmpA [Piscirickettsia salmonis LF-89 = ATCC VR-1361]</t>
  </si>
  <si>
    <t xml:space="preserve">gi|873978943</t>
  </si>
  <si>
    <t xml:space="preserve">glycosyl transferase 2 family protein [Piscirickettsia salmonis]</t>
  </si>
  <si>
    <t xml:space="preserve">gi|920731670</t>
  </si>
  <si>
    <t xml:space="preserve">transferase activity</t>
  </si>
  <si>
    <t xml:space="preserve">Cluster of metal-transporting ATPase [Piscirickettsia salmonis LF-89 = ATCC VR-1361] (gi|873978330-DECOY)</t>
  </si>
  <si>
    <t xml:space="preserve">gi|873978330-DECOY [2]</t>
  </si>
  <si>
    <t xml:space="preserve">Cluster of phenylalanine--tRNA ligase subunit beta [Piscirickettsia salmonis LF-89 = ATCC VR-1361] (gi|873978475)</t>
  </si>
  <si>
    <t xml:space="preserve">gi|873978475 [4]</t>
  </si>
  <si>
    <t xml:space="preserve">87 kDa</t>
  </si>
  <si>
    <t xml:space="preserve">Cluster of D-methionine-binding lipoprotein metQ [Piscirickettsia salmonis] (gi|920731540-DECOY)</t>
  </si>
  <si>
    <t xml:space="preserve">gi|920731540-DECOY [3]</t>
  </si>
  <si>
    <t xml:space="preserve">Cluster of hypothetical protein PSLF89_3077 [Piscirickettsia salmonis LF-89 = ATCC VR-1361] (gi|965558203-DECOY)</t>
  </si>
  <si>
    <t xml:space="preserve">gi|965558203-DECOY</t>
  </si>
  <si>
    <t xml:space="preserve">Cluster of na+/H+ antiporter NhaA [Piscirickettsia salmonis LF-89 = ATCC VR-1361] (gi|546141464-DECOY)</t>
  </si>
  <si>
    <t xml:space="preserve">gi|546141464-DECOY [3]</t>
  </si>
  <si>
    <t xml:space="preserve">Cluster of D-methionine-binding lipoprotein metQ [Piscirickettsia salmonis] (gi|920731540)</t>
  </si>
  <si>
    <t xml:space="preserve">gi|920731540 [3]</t>
  </si>
  <si>
    <t xml:space="preserve">31 kDa</t>
  </si>
  <si>
    <t xml:space="preserve">Cluster of type I secretion system ATPase [Piscirickettsia salmonis] (gi|663090045)</t>
  </si>
  <si>
    <t xml:space="preserve">gi|663090045</t>
  </si>
  <si>
    <t xml:space="preserve">64 kDa</t>
  </si>
  <si>
    <t xml:space="preserve">ATPase activity, coupled to transmembrane movement of substances</t>
  </si>
  <si>
    <t xml:space="preserve">Cluster of ATP-dependent helicase HrpA [Piscirickettsia salmonis LF-89 = ATCC VR-1361] (gi|546139605)</t>
  </si>
  <si>
    <t xml:space="preserve">gi|546139605 [3]</t>
  </si>
  <si>
    <t xml:space="preserve">148 kDa</t>
  </si>
  <si>
    <t xml:space="preserve">Cluster of helicase UvrD [Piscirickettsia salmonis] (gi|920729864-DECOY)</t>
  </si>
  <si>
    <t xml:space="preserve">gi|920729864-DECOY [2]</t>
  </si>
  <si>
    <t xml:space="preserve">Cluster of type IV secretion system protein IcmG [Piscirickettsia salmonis] (gi|920731096-DECOY)</t>
  </si>
  <si>
    <t xml:space="preserve">gi|920731096-DECOY [2]</t>
  </si>
  <si>
    <t xml:space="preserve">Cluster of penicillin-binding protein 2 [Piscirickettsia salmonis] (gi|923113583)</t>
  </si>
  <si>
    <t xml:space="preserve">gi|923113583 [2]</t>
  </si>
  <si>
    <t xml:space="preserve">penicillin binding</t>
  </si>
  <si>
    <t xml:space="preserve">peptidoglycan glycosyltransferase activity</t>
  </si>
  <si>
    <t xml:space="preserve">Cluster of hypothetical protein [Piscirickettsia salmonis] (gi|917526849)</t>
  </si>
  <si>
    <t xml:space="preserve">gi|917526849 [2]</t>
  </si>
  <si>
    <t xml:space="preserve">59 kDa</t>
  </si>
  <si>
    <t xml:space="preserve">Cluster of methyl-accepting chemotaxis (MCP) signaling domain protein [Piscirickettsia salmonis] (gi|923111246-DECOY)</t>
  </si>
  <si>
    <t xml:space="preserve">gi|923111246-DECOY [2]</t>
  </si>
  <si>
    <t xml:space="preserve">Cluster of phosphoribosylamine--glycine ligase [Piscirickettsia salmonis LF-89 = ATCC VR-1361] (gi|546141503)</t>
  </si>
  <si>
    <t xml:space="preserve">gi|546141503</t>
  </si>
  <si>
    <t xml:space="preserve">45 kDa</t>
  </si>
  <si>
    <t xml:space="preserve">Cluster of transposase [Piscirickettsia salmonis] (gi|923112499)</t>
  </si>
  <si>
    <t xml:space="preserve">gi|923112499</t>
  </si>
  <si>
    <t xml:space="preserve">41 kDa</t>
  </si>
  <si>
    <t xml:space="preserve">nucleic acid binding</t>
  </si>
  <si>
    <t xml:space="preserve">Cluster of recombinase RecD [Piscirickettsia salmonis] (gi|692316131)</t>
  </si>
  <si>
    <t xml:space="preserve">gi|692316131 [3]</t>
  </si>
  <si>
    <t xml:space="preserve">81 kDa</t>
  </si>
  <si>
    <t xml:space="preserve">chemotaxis protein [Piscirickettsia salmonis LF-89 = ATCC VR-1361]</t>
  </si>
  <si>
    <t xml:space="preserve">gi|873978057 (+1)</t>
  </si>
  <si>
    <t xml:space="preserve">Cluster of Acriflavin resistance protein AcrF [Piscirickettsia salmonis] (gi|920728837)</t>
  </si>
  <si>
    <t xml:space="preserve">gi|920728837 [2]</t>
  </si>
  <si>
    <t xml:space="preserve">114 kDa</t>
  </si>
  <si>
    <t xml:space="preserve">transport</t>
  </si>
  <si>
    <t xml:space="preserve">Cluster of type IV secretion system protein IcmB [Piscirickettsia salmonis] (gi|920730541)</t>
  </si>
  <si>
    <t xml:space="preserve">gi|920730541 [2]</t>
  </si>
  <si>
    <t xml:space="preserve">112 kDa</t>
  </si>
  <si>
    <t xml:space="preserve">Cluster of preprotein translocase subunit SecA [Piscirickettsia salmonis] (gi|920731750)</t>
  </si>
  <si>
    <t xml:space="preserve">gi|920731750 [2]</t>
  </si>
  <si>
    <t xml:space="preserve">102 kDa</t>
  </si>
  <si>
    <t xml:space="preserve">intracellular protein transmembrane transport</t>
  </si>
  <si>
    <t xml:space="preserve">Cluster of DNA-directed RNA polymerase subunit beta [Piscirickettsia salmonis LF-89 = ATCC VR-1361] (gi|965558355)</t>
  </si>
  <si>
    <t xml:space="preserve">gi|965558355 [3]</t>
  </si>
  <si>
    <t xml:space="preserve">151 kDa</t>
  </si>
  <si>
    <t xml:space="preserve">hypothetical protein PSLF89_785 [Piscirickettsia salmonis LF-89 = ATCC VR-1361]</t>
  </si>
  <si>
    <t xml:space="preserve">gi|965557398</t>
  </si>
  <si>
    <t xml:space="preserve">17 kDa</t>
  </si>
  <si>
    <t xml:space="preserve">meta-pathway of phenol degradation family protein [Piscirickettsia salmonis LF-89 = ATCC VR-1361]</t>
  </si>
  <si>
    <t xml:space="preserve">gi|873979859 (+1)</t>
  </si>
  <si>
    <t xml:space="preserve">Cluster of bacterial extracellular solute-binding s, 3 family protein [Piscirickettsia salmonis] (gi|920729808-DECOY)</t>
  </si>
  <si>
    <t xml:space="preserve">gi|920729808-DECOY</t>
  </si>
  <si>
    <t xml:space="preserve">Cluster of DNA repair family protein [Piscirickettsia salmonis] (gi|920729863)</t>
  </si>
  <si>
    <t xml:space="preserve">gi|920729863 [2]</t>
  </si>
  <si>
    <t xml:space="preserve">Cluster of acetyltransferase domain protein [Piscirickettsia salmonis] (gi|920731324-DECOY)</t>
  </si>
  <si>
    <t xml:space="preserve">gi|920731324-DECOY [2]</t>
  </si>
  <si>
    <t xml:space="preserve">Cluster of helicase UvrD [Piscirickettsia salmonis] (gi|920729864)</t>
  </si>
  <si>
    <t xml:space="preserve">gi|920729864</t>
  </si>
  <si>
    <t xml:space="preserve">130 kDa</t>
  </si>
  <si>
    <t xml:space="preserve">DNA duplex unwinding</t>
  </si>
  <si>
    <t xml:space="preserve">ATP-dependent DNA helicase activity</t>
  </si>
  <si>
    <t xml:space="preserve">Cluster of fusaric acid resistance family protein [Piscirickettsia salmonis LF-89 = ATCC VR-1361] (gi|546141476-DECOY)</t>
  </si>
  <si>
    <t xml:space="preserve">gi|546141476-DECOY</t>
  </si>
  <si>
    <t xml:space="preserve">Cluster of phosphoesterase [Piscirickettsia salmonis LF-89 = ATCC VR-1361] (gi|873979150-DECOY)</t>
  </si>
  <si>
    <t xml:space="preserve">gi|873979150-DECOY [3]</t>
  </si>
  <si>
    <t xml:space="preserve">Cluster of peptidase M23 family protein [Piscirickettsia salmonis LF-89 = ATCC VR-1361] (gi|546141285-DECOY)</t>
  </si>
  <si>
    <t xml:space="preserve">gi|546141285-DECOY</t>
  </si>
  <si>
    <t xml:space="preserve">Cluster of conjugal transfer protein TrbI [Piscirickettsia salmonis LF-89 = ATCC VR-1361] (gi|873979142)</t>
  </si>
  <si>
    <t xml:space="preserve">gi|873979142</t>
  </si>
  <si>
    <t xml:space="preserve">hypothetical protein KW89_2839 [Piscirickettsia salmonis]</t>
  </si>
  <si>
    <t xml:space="preserve">gi|920731545</t>
  </si>
  <si>
    <t xml:space="preserve">Cluster of na+/H+ antiporter NhaA [Piscirickettsia salmonis LF-89 = ATCC VR-1361] (gi|546141464)</t>
  </si>
  <si>
    <t xml:space="preserve">gi|546141464 [3]</t>
  </si>
  <si>
    <t xml:space="preserve">Cluster of DNA topoisomerase I [Piscirickettsia salmonis LF-89 = ATCC VR-1361] (gi|873977748)</t>
  </si>
  <si>
    <t xml:space="preserve">gi|873977748 [2]</t>
  </si>
  <si>
    <t xml:space="preserve">89 kDa</t>
  </si>
  <si>
    <t xml:space="preserve">DNA topological change</t>
  </si>
  <si>
    <t xml:space="preserve">chromosome</t>
  </si>
  <si>
    <t xml:space="preserve">DNA topoisomerase type I activity</t>
  </si>
  <si>
    <t xml:space="preserve">Cluster of acriflavine resistance protein B [Piscirickettsia salmonis LF-89 = ATCC VR-1361] (gi|873980208-DECOY)</t>
  </si>
  <si>
    <t xml:space="preserve">gi|873980208-DECOY</t>
  </si>
  <si>
    <t xml:space="preserve">Cluster of acriflavine resistance protein B [Piscirickettsia salmonis LF-89 = ATCC VR-1361] (gi|873980208)</t>
  </si>
  <si>
    <t xml:space="preserve">gi|873980208</t>
  </si>
  <si>
    <t xml:space="preserve">111 kDa</t>
  </si>
  <si>
    <t xml:space="preserve">DNA-binding protein [Piscirickettsia salmonis LF-89 = ATCC VR-1361]</t>
  </si>
  <si>
    <t xml:space="preserve">gi|873979727</t>
  </si>
  <si>
    <t xml:space="preserve">14 kDa</t>
  </si>
  <si>
    <t xml:space="preserve">transcription termination factor Rho [Piscirickettsia salmonis]</t>
  </si>
  <si>
    <t xml:space="preserve">gi|920728896 (+1)</t>
  </si>
  <si>
    <t xml:space="preserve">47 kDa</t>
  </si>
  <si>
    <t xml:space="preserve">regulation of transcription, DNA-dependent</t>
  </si>
  <si>
    <t xml:space="preserve">transcription termination</t>
  </si>
  <si>
    <t xml:space="preserve">RNA binding</t>
  </si>
  <si>
    <t xml:space="preserve">helicase activity</t>
  </si>
  <si>
    <t xml:space="preserve">Cluster of NAD-specific glutamate dehydrogenase [Piscirickettsia salmonis] (gi|920730795)</t>
  </si>
  <si>
    <t xml:space="preserve">gi|920730795 [2]</t>
  </si>
  <si>
    <t xml:space="preserve">185 kDa</t>
  </si>
  <si>
    <t xml:space="preserve">glutamate catabolic process to 2-oxoglutarate</t>
  </si>
  <si>
    <t xml:space="preserve">glutamate dehydrogenase activity</t>
  </si>
  <si>
    <t xml:space="preserve">hypothetical protein PSLF89_2707 [Piscirickettsia salmonis LF-89 = ATCC VR-1361]</t>
  </si>
  <si>
    <t xml:space="preserve">gi|873979775-DECOY</t>
  </si>
  <si>
    <t xml:space="preserve">Cluster of transposase [Piscirickettsia salmonis] (gi|920730262-DECOY)</t>
  </si>
  <si>
    <t xml:space="preserve">gi|920730262-DECOY</t>
  </si>
  <si>
    <t xml:space="preserve">gi|873978057-DECOY (+1)</t>
  </si>
  <si>
    <t xml:space="preserve">membrane protein [Piscirickettsia salmonis]</t>
  </si>
  <si>
    <t xml:space="preserve">gi|920731472</t>
  </si>
  <si>
    <t xml:space="preserve">Cluster of hypothetical protein PSLF89_664 [Piscirickettsia salmonis LF-89 = ATCC VR-1361] (gi|873978249)</t>
  </si>
  <si>
    <t xml:space="preserve">gi|873978249</t>
  </si>
  <si>
    <t xml:space="preserve">Cluster of hflK protein [Piscirickettsia salmonis LF-89 = ATCC VR-1361] (gi|873979240)</t>
  </si>
  <si>
    <t xml:space="preserve">gi|873979240</t>
  </si>
  <si>
    <t xml:space="preserve">44 kDa</t>
  </si>
  <si>
    <t xml:space="preserve">Cluster of MexH family multidrug efflux RND transporter periplasmic adaptor subunit [Piscirickettsia salmonis] (gi|920729976)</t>
  </si>
  <si>
    <t xml:space="preserve">gi|920729976</t>
  </si>
  <si>
    <t xml:space="preserve">38 kDa</t>
  </si>
  <si>
    <t xml:space="preserve">hypothetical protein PSLF89_581 [Piscirickettsia salmonis LF-89 = ATCC VR-1361]</t>
  </si>
  <si>
    <t xml:space="preserve">gi|873978180-DECOY</t>
  </si>
  <si>
    <t xml:space="preserve">C4-dicarboxylate ABC transporter permease (plasmid) [Piscirickettsia salmonis]</t>
  </si>
  <si>
    <t xml:space="preserve">gi|920727396-DECOY</t>
  </si>
  <si>
    <t xml:space="preserve">hypothetical protein [Piscirickettsia salmonis]</t>
  </si>
  <si>
    <t xml:space="preserve">gi|738884152</t>
  </si>
  <si>
    <t xml:space="preserve">119 kDa</t>
  </si>
  <si>
    <t xml:space="preserve">Cluster of flagellar M-ring protein FliF [Piscirickettsia salmonis LF-89 = ATCC VR-1361] (gi|873978420-DECOY)</t>
  </si>
  <si>
    <t xml:space="preserve">gi|873978420-DECOY</t>
  </si>
  <si>
    <t xml:space="preserve">Cluster of ATP-dependent RNA helicase HrpA [Piscirickettsia salmonis LF-89 = ATCC VR-1361] (gi|873979522-DECOY)</t>
  </si>
  <si>
    <t xml:space="preserve">gi|873979522-DECOY</t>
  </si>
  <si>
    <t xml:space="preserve">ahpC/TSA family protein [Piscirickettsia salmonis LF-89 = ATCC VR-1361]</t>
  </si>
  <si>
    <t xml:space="preserve">gi|546140898 (+3)</t>
  </si>
  <si>
    <t xml:space="preserve">Cluster of ATP-dependent metalloprotease [Piscirickettsia salmonis LF-89 = ATCC VR-1361] (gi|873980158)</t>
  </si>
  <si>
    <t xml:space="preserve">gi|873980158</t>
  </si>
  <si>
    <t xml:space="preserve">72 kDa</t>
  </si>
  <si>
    <t xml:space="preserve">proteolysis</t>
  </si>
  <si>
    <t xml:space="preserve">zinc ion binding</t>
  </si>
  <si>
    <t xml:space="preserve">metalloendopeptidase activity</t>
  </si>
  <si>
    <t xml:space="preserve">Cluster of 2-oxoglutarate dehydrogenase [Piscirickettsia salmonis] (gi|920731368)</t>
  </si>
  <si>
    <t xml:space="preserve">gi|920731368 [2]</t>
  </si>
  <si>
    <t xml:space="preserve">105 kDa</t>
  </si>
  <si>
    <t xml:space="preserve">tricarboxylic acid cycle</t>
  </si>
  <si>
    <t xml:space="preserve">thiamin pyrophosphate binding</t>
  </si>
  <si>
    <t xml:space="preserve">oxoglutarate dehydrogenase (succinyl-transferring) activity</t>
  </si>
  <si>
    <t xml:space="preserve">Cluster of ribonuclease [Piscirickettsia salmonis] (gi|923111848)</t>
  </si>
  <si>
    <t xml:space="preserve">gi|923111848 [3]</t>
  </si>
  <si>
    <t xml:space="preserve">98 kDa</t>
  </si>
  <si>
    <t xml:space="preserve">rRNA processing</t>
  </si>
  <si>
    <t xml:space="preserve">mRNA catabolic process</t>
  </si>
  <si>
    <t xml:space="preserve">internal side of plasma membrane</t>
  </si>
  <si>
    <t xml:space="preserve">ribonuclease E activity</t>
  </si>
  <si>
    <t xml:space="preserve">magnesium ion binding</t>
  </si>
  <si>
    <t xml:space="preserve">Cluster of ankyrin repeat family protein [Piscirickettsia salmonis] (gi|923112809-DECOY)</t>
  </si>
  <si>
    <t xml:space="preserve">gi|923112809-DECOY</t>
  </si>
  <si>
    <t xml:space="preserve">Cluster of hypothetical protein PSLF89_826 [Piscirickettsia salmonis LF-89 = ATCC VR-1361] (gi|873978375)</t>
  </si>
  <si>
    <t xml:space="preserve">gi|873978375</t>
  </si>
  <si>
    <t xml:space="preserve">26 kDa</t>
  </si>
  <si>
    <t xml:space="preserve">Cluster of outer membrane protein assembly factor BamA [Piscirickettsia salmonis LF-89 = ATCC VR-1361] (gi|873978691)</t>
  </si>
  <si>
    <t xml:space="preserve">gi|873978691</t>
  </si>
  <si>
    <t xml:space="preserve">undecaprenyldiphospho-muramoylpentapeptide beta-N-acetylglucosaminyltransferase [Piscirickettsia salmonis LF-89 = ATCC VR-1361]</t>
  </si>
  <si>
    <t xml:space="preserve">gi|546142052-DECOY</t>
  </si>
  <si>
    <t xml:space="preserve">Cluster of dihydrolipoyllysine-residue acetyltransferase [Piscirickettsia salmonis] (gi|920731569)</t>
  </si>
  <si>
    <t xml:space="preserve">gi|920731569 [2]</t>
  </si>
  <si>
    <t xml:space="preserve">66 kDa</t>
  </si>
  <si>
    <t xml:space="preserve">glycolysis</t>
  </si>
  <si>
    <t xml:space="preserve">pyruvate dehydrogenase complex</t>
  </si>
  <si>
    <t xml:space="preserve">dihydrolipoyllysine-residue acetyltransferase activity</t>
  </si>
  <si>
    <t xml:space="preserve">Cluster of LPS export ABC transporter permease LptF [Piscirickettsia salmonis LF-89 = ATCC VR-1361] (gi|965557719)</t>
  </si>
  <si>
    <t xml:space="preserve">gi|965557719</t>
  </si>
  <si>
    <t xml:space="preserve">ATP-binding cassette (ABC) transporter complex</t>
  </si>
  <si>
    <t xml:space="preserve">putative membrane domain protein, partial [Piscirickettsia salmonis LF-89 = ATCC VR-1361]</t>
  </si>
  <si>
    <t xml:space="preserve">gi|546141019 (+1)</t>
  </si>
  <si>
    <t xml:space="preserve">Cluster of AAA family ATPase [Piscirickettsia salmonis LF-89 = ATCC VR-1361] (gi|873979155-DECOY)</t>
  </si>
  <si>
    <t xml:space="preserve">gi|873979155-DECOY</t>
  </si>
  <si>
    <t xml:space="preserve">Cluster of MFS sugar transporter [Piscirickettsia salmonis LF-89 = ATCC VR-1361] (gi|873979970)</t>
  </si>
  <si>
    <t xml:space="preserve">gi|873979970 [2]</t>
  </si>
  <si>
    <t xml:space="preserve">50 kDa</t>
  </si>
  <si>
    <t xml:space="preserve">2-alkenal reductase activity</t>
  </si>
  <si>
    <t xml:space="preserve">substrate-specific transmembrane transporter activity</t>
  </si>
  <si>
    <t xml:space="preserve">ATP synthase subunit beta [Piscirickettsia salmonis LF-89 = ATCC VR-1361]</t>
  </si>
  <si>
    <t xml:space="preserve">gi|873980312</t>
  </si>
  <si>
    <t xml:space="preserve">Cluster of MFP transporter [Piscirickettsia salmonis] (gi|920729526)</t>
  </si>
  <si>
    <t xml:space="preserve">gi|920729526</t>
  </si>
  <si>
    <t xml:space="preserve">36 kDa</t>
  </si>
  <si>
    <t xml:space="preserve">methyl-accepting chemotaxis (MCP) signaling domain protein [Piscirickettsia salmonis]</t>
  </si>
  <si>
    <t xml:space="preserve">gi|923112888-DECOY</t>
  </si>
  <si>
    <t xml:space="preserve">Cluster of penicillin-binding protein 2 [Piscirickettsia salmonis] (gi|923113583-DECOY)</t>
  </si>
  <si>
    <t xml:space="preserve">gi|923113583-DECOY [2]</t>
  </si>
  <si>
    <t xml:space="preserve">hypothetical protein KW89_1075 [Piscirickettsia salmonis]</t>
  </si>
  <si>
    <t xml:space="preserve">gi|920729789-DECOY</t>
  </si>
  <si>
    <t xml:space="preserve">50S ribosomal protein L1 [Piscirickettsia salmonis LF-89 = ATCC VR-1361]</t>
  </si>
  <si>
    <t xml:space="preserve">gi|873977977 (+1)</t>
  </si>
  <si>
    <t xml:space="preserve">24 kDa</t>
  </si>
  <si>
    <t xml:space="preserve">Cluster of peptidase Do family protein [Piscirickettsia salmonis LF-89 = ATCC VR-1361] (gi|873978845)</t>
  </si>
  <si>
    <t xml:space="preserve">gi|873978845</t>
  </si>
  <si>
    <t xml:space="preserve">serine-type endopeptidase activity</t>
  </si>
  <si>
    <t xml:space="preserve">Cluster of membrane protein [Piscirickettsia salmonis] (gi|920728766-DECOY)</t>
  </si>
  <si>
    <t xml:space="preserve">gi|920728766-DECOY [2]</t>
  </si>
  <si>
    <t xml:space="preserve">Cluster of DNA repair family protein [Piscirickettsia salmonis] (gi|920729863-DECOY)</t>
  </si>
  <si>
    <t xml:space="preserve">gi|920729863-DECOY</t>
  </si>
  <si>
    <t xml:space="preserve">Cluster of acetate kinase [Piscirickettsia salmonis] (gi|923111444)</t>
  </si>
  <si>
    <t xml:space="preserve">gi|923111444</t>
  </si>
  <si>
    <t xml:space="preserve">Cluster of (p)ppGpp synthetase [Piscirickettsia salmonis] (gi|923111798)</t>
  </si>
  <si>
    <t xml:space="preserve">gi|923111798 [4]</t>
  </si>
  <si>
    <t xml:space="preserve">84 kDa</t>
  </si>
  <si>
    <t xml:space="preserve">guanosine tetraphosphate metabolic process</t>
  </si>
  <si>
    <t xml:space="preserve">GTP diphosphokinase activity</t>
  </si>
  <si>
    <t xml:space="preserve">gi|738930388-DECOY (+1)</t>
  </si>
  <si>
    <t xml:space="preserve">Cluster of tRNA(Ile)-lysidine synthetase [Piscirickettsia salmonis LF-89 = ATCC VR-1361] (gi|873978699-DECOY)</t>
  </si>
  <si>
    <t xml:space="preserve">gi|873978699-DECOY [2]</t>
  </si>
  <si>
    <t xml:space="preserve">hypothetical protein PSLF89_3316 [Piscirickettsia salmonis LF-89 = ATCC VR-1361]</t>
  </si>
  <si>
    <t xml:space="preserve">gi|873980269</t>
  </si>
  <si>
    <t xml:space="preserve">Cluster of Acriflavin resistance protein AcrF [Piscirickettsia salmonis] (gi|920728837-DECOY)</t>
  </si>
  <si>
    <t xml:space="preserve">gi|920728837-DECOY [2]</t>
  </si>
  <si>
    <t xml:space="preserve">gi|920731670-DECOY</t>
  </si>
  <si>
    <t xml:space="preserve">twitching motility protein PilT, partial [Piscirickettsia salmonis]</t>
  </si>
  <si>
    <t xml:space="preserve">gi|728820233-DECOY</t>
  </si>
  <si>
    <t xml:space="preserve">Cluster of DEAD/DEAH box helicase family protein [Piscirickettsia salmonis LF-89 = ATCC VR-1361] (gi|546141872-DECOY)</t>
  </si>
  <si>
    <t xml:space="preserve">gi|546141872-DECOY</t>
  </si>
  <si>
    <t xml:space="preserve">Cluster of type I secretion protein TolC [Piscirickettsia salmonis] (gi|692315320)</t>
  </si>
  <si>
    <t xml:space="preserve">gi|692315320 [4]</t>
  </si>
  <si>
    <t xml:space="preserve">Cluster of phenylalanine--tRNA ligase subunit beta [Piscirickettsia salmonis LF-89 = ATCC VR-1361] (gi|873978475-DECOY)</t>
  </si>
  <si>
    <t xml:space="preserve">gi|873978475-DECOY [2]</t>
  </si>
  <si>
    <t xml:space="preserve">Cluster of MMPL family protein [Piscirickettsia salmonis LF-89 = ATCC VR-1361] (gi|873979580-DECOY)</t>
  </si>
  <si>
    <t xml:space="preserve">gi|873979580-DECOY</t>
  </si>
  <si>
    <t xml:space="preserve">DNA gyrase subunit A [Piscirickettsia salmonis LF-89 = ATCC VR-1361]</t>
  </si>
  <si>
    <t xml:space="preserve">gi|873979916-DECOY (+1)</t>
  </si>
  <si>
    <t xml:space="preserve">Cluster of polyribonucleotide nucleotidyltransferase [Piscirickettsia salmonis] (gi|920728970)</t>
  </si>
  <si>
    <t xml:space="preserve">gi|920728970 [2]</t>
  </si>
  <si>
    <t xml:space="preserve">78 kDa</t>
  </si>
  <si>
    <t xml:space="preserve">RNA processing</t>
  </si>
  <si>
    <t xml:space="preserve">polyribonucleotide nucleotidyltransferase activity</t>
  </si>
  <si>
    <t xml:space="preserve">3'-5'-exoribonuclease activity</t>
  </si>
  <si>
    <t xml:space="preserve">Cluster of GTPase Era [Piscirickettsia salmonis] (gi|923112764-DECOY)</t>
  </si>
  <si>
    <t xml:space="preserve">gi|923112764-DECOY [2]</t>
  </si>
  <si>
    <t xml:space="preserve">Cluster of type I restriction modification DNA specificity domain protein [Piscirickettsia salmonis] (gi|920731192-DECOY)</t>
  </si>
  <si>
    <t xml:space="preserve">gi|920731192-DECOY</t>
  </si>
  <si>
    <t xml:space="preserve">Cluster of ferric iron reductase FhuF-like transporter family protein [Piscirickettsia salmonis LF-89 = ATCC VR-1361] (gi|546141197)</t>
  </si>
  <si>
    <t xml:space="preserve">gi|546141197</t>
  </si>
  <si>
    <t xml:space="preserve">71 kDa</t>
  </si>
  <si>
    <t xml:space="preserve">Cluster of capsular exopolysaccharide family domain protein [Piscirickettsia salmonis LF-89 = ATCC VR-1361] (gi|546141779)</t>
  </si>
  <si>
    <t xml:space="preserve">gi|546141779</t>
  </si>
  <si>
    <t xml:space="preserve">Cluster of molecular chaperone DnaJ [Piscirickettsia salmonis LF-89 = ATCC VR-1361] (gi|873977962)</t>
  </si>
  <si>
    <t xml:space="preserve">gi|873977962</t>
  </si>
  <si>
    <t xml:space="preserve">40 kDa</t>
  </si>
  <si>
    <t xml:space="preserve">DNA replication</t>
  </si>
  <si>
    <t xml:space="preserve">response to heat</t>
  </si>
  <si>
    <t xml:space="preserve">Cluster of gamma-glutamyltranspeptidase [Piscirickettsia salmonis LF-89 = ATCC VR-1361] (gi|873979221)</t>
  </si>
  <si>
    <t xml:space="preserve">gi|873979221 [2]</t>
  </si>
  <si>
    <t xml:space="preserve">63 kDa</t>
  </si>
  <si>
    <t xml:space="preserve">glutathione metabolic process</t>
  </si>
  <si>
    <t xml:space="preserve">gamma-glutamyltransferase activity</t>
  </si>
  <si>
    <t xml:space="preserve">hypothetical protein PSLF89_2404 [Piscirickettsia salmonis LF-89 = ATCC VR-1361]</t>
  </si>
  <si>
    <t xml:space="preserve">gi|873979560</t>
  </si>
  <si>
    <t xml:space="preserve">96 kDa</t>
  </si>
  <si>
    <t xml:space="preserve">Cluster of sodium:proton exchanger [Piscirickettsia salmonis LF-89 = ATCC VR-1361] (gi|873979626)</t>
  </si>
  <si>
    <t xml:space="preserve">gi|873979626 [2]</t>
  </si>
  <si>
    <t xml:space="preserve">conjugal transfer protein TraI (plasmid) [Piscirickettsia salmonis]</t>
  </si>
  <si>
    <t xml:space="preserve">gi|920727403 (+1)</t>
  </si>
  <si>
    <t xml:space="preserve">225 kDa</t>
  </si>
  <si>
    <t xml:space="preserve">Cluster of DNA polymerase III, alpha subunit [Piscirickettsia salmonis] (gi|920729476)</t>
  </si>
  <si>
    <t xml:space="preserve">gi|920729476</t>
  </si>
  <si>
    <t xml:space="preserve">3'-5' exonuclease activity</t>
  </si>
  <si>
    <t xml:space="preserve">DNA-directed DNA polymerase activity</t>
  </si>
  <si>
    <t xml:space="preserve">Cluster of preprotein translocase subunit SecD [Piscirickettsia salmonis LF-89 = ATCC VR-1361] (gi|965557720-DECOY)</t>
  </si>
  <si>
    <t xml:space="preserve">gi|965557720-DECOY [2]</t>
  </si>
  <si>
    <t xml:space="preserve">autotransporter beta-domain protein [Piscirickettsia salmonis]</t>
  </si>
  <si>
    <t xml:space="preserve">gi|920730252-DECOY</t>
  </si>
  <si>
    <t xml:space="preserve">Cluster of type I secretion protein TolC [Piscirickettsia salmonis LF-89 = ATCC VR-1361] (gi|873978747)</t>
  </si>
  <si>
    <t xml:space="preserve">gi|873978747</t>
  </si>
  <si>
    <t xml:space="preserve">Cluster of hypothetical protein KW89_1330 [Piscirickettsia salmonis] (gi|920730044-DECOY)</t>
  </si>
  <si>
    <t xml:space="preserve">gi|920730044-DECOY</t>
  </si>
  <si>
    <t xml:space="preserve">Cluster of von Willebrand factor type A domain protein [Piscirickettsia salmonis] (gi|920730674)</t>
  </si>
  <si>
    <t xml:space="preserve">gi|920730674</t>
  </si>
  <si>
    <t xml:space="preserve">82 kDa</t>
  </si>
  <si>
    <t xml:space="preserve">hypothetical protein PSLF89_1176 [Piscirickettsia salmonis LF-89 = ATCC VR-1361]</t>
  </si>
  <si>
    <t xml:space="preserve">gi|965557529-DECOY</t>
  </si>
  <si>
    <t xml:space="preserve">Cluster of preprotein translocase subunit SecD [Piscirickettsia salmonis LF-89 = ATCC VR-1361] (gi|965557720)</t>
  </si>
  <si>
    <t xml:space="preserve">gi|965557720 [2]</t>
  </si>
  <si>
    <t xml:space="preserve">67 kDa</t>
  </si>
  <si>
    <t xml:space="preserve">P-P-bond-hydrolysis-driven protein transmembrane transporter activity</t>
  </si>
  <si>
    <t xml:space="preserve">Cluster of hypothetical protein PSLF89_3349 [Piscirickettsia salmonis LF-89 = ATCC VR-1361] (gi|873980289-DECOY)</t>
  </si>
  <si>
    <t xml:space="preserve">gi|873980289-DECOY</t>
  </si>
  <si>
    <t xml:space="preserve">Cluster of peptidase M16 [Piscirickettsia salmonis LF-89 = ATCC VR-1361] (gi|873979115)</t>
  </si>
  <si>
    <t xml:space="preserve">gi|873979115 [2]</t>
  </si>
  <si>
    <t xml:space="preserve">109 kDa</t>
  </si>
  <si>
    <t xml:space="preserve">Cluster of hypothetical protein PSLF89_1868 [Piscirickettsia salmonis LF-89 = ATCC VR-1361] (gi|873979143)</t>
  </si>
  <si>
    <t xml:space="preserve">gi|873979143</t>
  </si>
  <si>
    <t xml:space="preserve">Cluster of enoyl-CoA hydratase/isomerase family protein [Piscirickettsia salmonis] (gi|920729811)</t>
  </si>
  <si>
    <t xml:space="preserve">gi|920729811 [2]</t>
  </si>
  <si>
    <t xml:space="preserve">75 kDa</t>
  </si>
  <si>
    <t xml:space="preserve">fatty acid beta-oxidation</t>
  </si>
  <si>
    <t xml:space="preserve">3-hydroxyacyl-CoA dehydrogenase activity</t>
  </si>
  <si>
    <t xml:space="preserve">enoyl-CoA hydratase activity</t>
  </si>
  <si>
    <t xml:space="preserve">Cluster of DNA gyrase subunit A GyrA [Piscirickettsia salmonis] (gi|923113045)</t>
  </si>
  <si>
    <t xml:space="preserve">gi|923113045</t>
  </si>
  <si>
    <t xml:space="preserve">DNA-dependent DNA replication</t>
  </si>
  <si>
    <t xml:space="preserve">DNA topoisomerase (ATP-hydrolyzing) activity</t>
  </si>
  <si>
    <t xml:space="preserve">Cluster of hypothetical protein PSLF89_1544 [Piscirickettsia salmonis LF-89 = ATCC VR-1361] (gi|965557657-DECOY)</t>
  </si>
  <si>
    <t xml:space="preserve">gi|965557657-DECOY</t>
  </si>
  <si>
    <t xml:space="preserve">hypothetical protein KW89_30 [Piscirickettsia salmonis]</t>
  </si>
  <si>
    <t xml:space="preserve">gi|920728747-DECOY</t>
  </si>
  <si>
    <t xml:space="preserve">Cluster of fusaric acid resistance family protein [Piscirickettsia salmonis LF-89 = ATCC VR-1361] (gi|546141476)</t>
  </si>
  <si>
    <t xml:space="preserve">gi|546141476</t>
  </si>
  <si>
    <t xml:space="preserve">Cluster of hypothetical protein K661_00165 [Piscirickettsia salmonis LF-89 = ATCC VR-1361] (gi|546141966)</t>
  </si>
  <si>
    <t xml:space="preserve">gi|546141966</t>
  </si>
  <si>
    <t xml:space="preserve">53 kDa</t>
  </si>
  <si>
    <t xml:space="preserve">Cluster of D-alanyl-D-alanine carboxypeptidase [Piscirickettsia salmonis LF-89 = ATCC VR-1361] (gi|838098431)</t>
  </si>
  <si>
    <t xml:space="preserve">gi|838098431</t>
  </si>
  <si>
    <t xml:space="preserve">serine-type D-Ala-D-Ala carboxypeptidase activity</t>
  </si>
  <si>
    <t xml:space="preserve">Cluster of hypothetical protein PSLF89_1576 [Piscirickettsia salmonis LF-89 = ATCC VR-1361] (gi|873978917)</t>
  </si>
  <si>
    <t xml:space="preserve">gi|873978917</t>
  </si>
  <si>
    <t xml:space="preserve">27 kDa</t>
  </si>
  <si>
    <t xml:space="preserve">gi|873979775</t>
  </si>
  <si>
    <t xml:space="preserve">73 kDa</t>
  </si>
  <si>
    <t xml:space="preserve">Cluster of NADH:ubiquinone oxidoreductase subunit L [Piscirickettsia salmonis LF-89 = ATCC VR-1361] (gi|965558584-DECOY)</t>
  </si>
  <si>
    <t xml:space="preserve">gi|965558584-DECOY</t>
  </si>
  <si>
    <t xml:space="preserve">Cluster of hypothetical protein PSLF89_2p8 (plasmid) [Piscirickettsia salmonis LF-89 = ATCC VR-1361] (gi|873975801-DECOY)</t>
  </si>
  <si>
    <t xml:space="preserve">gi|873975801-DECOY</t>
  </si>
  <si>
    <t xml:space="preserve">Cluster of phage integrase family protein [Piscirickettsia salmonis LF-89 = ATCC VR-1361] (gi|546139167)</t>
  </si>
  <si>
    <t xml:space="preserve">gi|546139167</t>
  </si>
  <si>
    <t xml:space="preserve">22 kDa</t>
  </si>
  <si>
    <t xml:space="preserve">DNA integration</t>
  </si>
  <si>
    <t xml:space="preserve">Cluster of bacterial lipid A biosynthesis acyltransferase family protein [Piscirickettsia salmonis] (gi|920729461)</t>
  </si>
  <si>
    <t xml:space="preserve">gi|920729461</t>
  </si>
  <si>
    <t xml:space="preserve">transferase activity, transferring acyl groups</t>
  </si>
  <si>
    <t xml:space="preserve">Cluster of sodium/hydrogen exchanger family protein [Piscirickettsia salmonis] (gi|920730450-DECOY)</t>
  </si>
  <si>
    <t xml:space="preserve">gi|920730450-DECOY [2]</t>
  </si>
  <si>
    <t xml:space="preserve">Cluster of fimV domain protein [Piscirickettsia salmonis] (gi|920730633)</t>
  </si>
  <si>
    <t xml:space="preserve">gi|920730633 [2]</t>
  </si>
  <si>
    <t xml:space="preserve">Cluster of isocitrate dehydrogenase, NADP-dependent [Piscirickettsia salmonis] (gi|920730721)</t>
  </si>
  <si>
    <t xml:space="preserve">gi|920730721</t>
  </si>
  <si>
    <t xml:space="preserve">glyoxylate cycle</t>
  </si>
  <si>
    <t xml:space="preserve">NAD binding</t>
  </si>
  <si>
    <t xml:space="preserve">isocitrate dehydrogenase (NADP+) activity</t>
  </si>
  <si>
    <t xml:space="preserve">Cluster of acetyl-CoA carboxylase subunit alpha [Piscirickettsia salmonis] (gi|923111550)</t>
  </si>
  <si>
    <t xml:space="preserve">gi|923111550</t>
  </si>
  <si>
    <t xml:space="preserve">fatty acid biosynthetic process</t>
  </si>
  <si>
    <t xml:space="preserve">acetyl-CoA carboxylase complex</t>
  </si>
  <si>
    <t xml:space="preserve">acetyl-CoA carboxylase activity</t>
  </si>
  <si>
    <t xml:space="preserve">Cluster of aerobic glycerol-3-phosphate dehydrogenase [Piscirickettsia salmonis] (gi|923111968-DECOY)</t>
  </si>
  <si>
    <t xml:space="preserve">gi|923111968-DECOY</t>
  </si>
  <si>
    <t xml:space="preserve">Cluster of proton-translocating NADH-quinone oxidoreductase, chain L family protein [Piscirickettsia salmonis] (gi|923113727)</t>
  </si>
  <si>
    <t xml:space="preserve">gi|923113727 [2]</t>
  </si>
  <si>
    <t xml:space="preserve">ATP synthesis coupled electron transport</t>
  </si>
  <si>
    <t xml:space="preserve">NADH dehydrogenase (ubiquinone) activity</t>
  </si>
  <si>
    <t xml:space="preserve">phosphoesterase [Piscirickettsia salmonis LF-89 = ATCC VR-1361]</t>
  </si>
  <si>
    <t xml:space="preserve">gi|965558301-DECOY</t>
  </si>
  <si>
    <t xml:space="preserve">amino acid permease family protein [Piscirickettsia salmonis LF-89 = ATCC VR-1361]</t>
  </si>
  <si>
    <t xml:space="preserve">gi|546141229-DECOY (+1)</t>
  </si>
  <si>
    <t xml:space="preserve">Cluster of alpha/beta hydrolase fold family protein [Piscirickettsia salmonis LF-89 = ATCC VR-1361] (gi|546139748)</t>
  </si>
  <si>
    <t xml:space="preserve">gi|546139748</t>
  </si>
  <si>
    <t xml:space="preserve">hydrolase activity</t>
  </si>
  <si>
    <t xml:space="preserve">gi|873976170-DECOY</t>
  </si>
  <si>
    <t xml:space="preserve">Cluster of transglutaminase [Piscirickettsia salmonis LF-89 = ATCC VR-1361] (gi|873978567)</t>
  </si>
  <si>
    <t xml:space="preserve">gi|873978567</t>
  </si>
  <si>
    <t xml:space="preserve">57 kDa</t>
  </si>
  <si>
    <t xml:space="preserve">Cluster of translation initiation factor IF-2 [Piscirickettsia salmonis] (gi|920728966)</t>
  </si>
  <si>
    <t xml:space="preserve">gi|920728966</t>
  </si>
  <si>
    <t xml:space="preserve">97 kDa</t>
  </si>
  <si>
    <t xml:space="preserve">translational initiation</t>
  </si>
  <si>
    <t xml:space="preserve">GTP binding</t>
  </si>
  <si>
    <t xml:space="preserve">GTPase activity</t>
  </si>
  <si>
    <t xml:space="preserve">translation initiation factor activity</t>
  </si>
  <si>
    <t xml:space="preserve">Cluster of MexH family multidrug efflux RND transporter periplasmic adaptor subunit [Piscirickettsia salmonis] (gi|920731633-DECOY)</t>
  </si>
  <si>
    <t xml:space="preserve">gi|920731633-DECOY</t>
  </si>
  <si>
    <t xml:space="preserve">Cluster of trypsin family protein [Piscirickettsia salmonis] (gi|920731659)</t>
  </si>
  <si>
    <t xml:space="preserve">gi|920731659 [2]</t>
  </si>
  <si>
    <t xml:space="preserve">thioredoxin family protein [Piscirickettsia salmonis]</t>
  </si>
  <si>
    <t xml:space="preserve">gi|923112419</t>
  </si>
  <si>
    <t xml:space="preserve">cell redox homeostasis</t>
  </si>
  <si>
    <t xml:space="preserve">cytochrome complex assembly</t>
  </si>
  <si>
    <t xml:space="preserve">protein-disulfide reductase activity</t>
  </si>
  <si>
    <t xml:space="preserve">Cluster of conjugal transfer protein TrbI [Piscirickettsia salmonis LF-89 = ATCC VR-1361] (gi|965558593)</t>
  </si>
  <si>
    <t xml:space="preserve">gi|965558593</t>
  </si>
  <si>
    <t xml:space="preserve">arsenic resistance protein [Piscirickettsia salmonis]</t>
  </si>
  <si>
    <t xml:space="preserve">gi|692315216-DECOY (+1)</t>
  </si>
  <si>
    <t xml:space="preserve">Cluster of sel1 repeat family protein [Piscirickettsia salmonis LF-89 = ATCC VR-1361] (gi|546140572-DECOY)</t>
  </si>
  <si>
    <t xml:space="preserve">gi|546140572-DECOY</t>
  </si>
  <si>
    <t xml:space="preserve">RNA polymerase sigma factor RpoS [Piscirickettsia salmonis LF-89 = ATCC VR-1361]</t>
  </si>
  <si>
    <t xml:space="preserve">gi|873978735-DECOY</t>
  </si>
  <si>
    <t xml:space="preserve">Cluster of Transmembrane protein [Piscirickettsia salmonis] (gi|920729311)</t>
  </si>
  <si>
    <t xml:space="preserve">gi|920729311</t>
  </si>
  <si>
    <t xml:space="preserve">136 kDa</t>
  </si>
  <si>
    <t xml:space="preserve">Cluster of hypothetical protein PSLF89_1p181 (plasmid) [Piscirickettsia salmonis LF-89 = ATCC VR-1361] (gi|965560219)</t>
  </si>
  <si>
    <t xml:space="preserve">gi|965560219</t>
  </si>
  <si>
    <t xml:space="preserve">8 kDa</t>
  </si>
  <si>
    <t xml:space="preserve">peptidase M23 family protein [Piscirickettsia salmonis LF-89 = ATCC VR-1361]</t>
  </si>
  <si>
    <t xml:space="preserve">gi|546141285</t>
  </si>
  <si>
    <t xml:space="preserve">hypothetical protein K661_01555 [Piscirickettsia salmonis LF-89 = ATCC VR-1361]</t>
  </si>
  <si>
    <t xml:space="preserve">gi|546140536 (+1)</t>
  </si>
  <si>
    <t xml:space="preserve">Cluster of UDP-N-acetylglucosamine--N-acetylmuramyl-(pentapeptide) pyrophosphoryl-undecaprenol N-acetylglucosamine transferase [Piscirickettsia salmonis LF-89 = ATCC VR-1361] (gi|873977707)</t>
  </si>
  <si>
    <t xml:space="preserve">gi|873977707</t>
  </si>
  <si>
    <t xml:space="preserve">regulation of cell shape</t>
  </si>
  <si>
    <t xml:space="preserve">cell division</t>
  </si>
  <si>
    <t xml:space="preserve">peptidoglycan biosynthetic process</t>
  </si>
  <si>
    <t xml:space="preserve">carbohydrate binding</t>
  </si>
  <si>
    <t xml:space="preserve">undecaprenyldiphospho-muramoylpentapeptide beta-N-acetylglucosaminyltransferase activity</t>
  </si>
  <si>
    <t xml:space="preserve">Cluster of hypothetical protein PSLF89_1577 [Piscirickettsia salmonis LF-89 = ATCC VR-1361] (gi|873978918)</t>
  </si>
  <si>
    <t xml:space="preserve">gi|873978918 [2]</t>
  </si>
  <si>
    <t xml:space="preserve">Cluster of flagellar motor switch protein FliM [Piscirickettsia salmonis LF-89 = ATCC VR-1361] (gi|873979400-DECOY)</t>
  </si>
  <si>
    <t xml:space="preserve">gi|873979400-DECOY</t>
  </si>
  <si>
    <t xml:space="preserve">hypothetical protein PSLF89_2580 [Piscirickettsia salmonis LF-89 = ATCC VR-1361]</t>
  </si>
  <si>
    <t xml:space="preserve">gi|873979697</t>
  </si>
  <si>
    <t xml:space="preserve">Cluster of outer membrane family protein [Piscirickettsia salmonis] (gi|920729470)</t>
  </si>
  <si>
    <t xml:space="preserve">gi|920729470</t>
  </si>
  <si>
    <t xml:space="preserve">19 kDa</t>
  </si>
  <si>
    <t xml:space="preserve">Cluster of protein rarD [Piscirickettsia salmonis] (gi|920731015)</t>
  </si>
  <si>
    <t xml:space="preserve">gi|920731015</t>
  </si>
  <si>
    <t xml:space="preserve">integral to plasma membrane</t>
  </si>
  <si>
    <t xml:space="preserve">Cluster of phosphopantothenoylcysteine decarboxylase [Piscirickettsia salmonis LF-89 = ATCC VR-1361] (gi|965558589)</t>
  </si>
  <si>
    <t xml:space="preserve">gi|965558589</t>
  </si>
  <si>
    <t xml:space="preserve">alpha/beta hydrolase fold family protein [Piscirickettsia salmonis LF-89 = ATCC VR-1361]</t>
  </si>
  <si>
    <t xml:space="preserve">gi|546139748-DECOY</t>
  </si>
  <si>
    <t xml:space="preserve">Cluster of surface antigen family protein [Piscirickettsia salmonis] (gi|920729997)</t>
  </si>
  <si>
    <t xml:space="preserve">gi|920729997</t>
  </si>
  <si>
    <t xml:space="preserve">68 kDa</t>
  </si>
  <si>
    <t xml:space="preserve">outer membrane</t>
  </si>
  <si>
    <t xml:space="preserve">methyl-accepting chemotaxis (MCP) signaling domain protein [Piscirickettsia salmonis LF-89 = ATCC VR-1361]</t>
  </si>
  <si>
    <t xml:space="preserve">gi|546141348</t>
  </si>
  <si>
    <t xml:space="preserve">hypothetical protein PSLF89_1p44 (plasmid) [Piscirickettsia salmonis LF-89 = ATCC VR-1361]</t>
  </si>
  <si>
    <t xml:space="preserve">gi|873976177</t>
  </si>
  <si>
    <t xml:space="preserve">12 kDa</t>
  </si>
  <si>
    <t xml:space="preserve">50S ribosomal protein L2 [Piscirickettsia salmonis LF-89 = ATCC VR-1361]</t>
  </si>
  <si>
    <t xml:space="preserve">gi|873977990 (+1)</t>
  </si>
  <si>
    <t xml:space="preserve">phosphoribosylformylglycinamidine synthase [Piscirickettsia salmonis LF-89 = ATCC VR-1361]</t>
  </si>
  <si>
    <t xml:space="preserve">gi|873978730</t>
  </si>
  <si>
    <t xml:space="preserve">142 kDa</t>
  </si>
  <si>
    <t xml:space="preserve">peptidase [Piscirickettsia salmonis LF-89 = ATCC VR-1361]</t>
  </si>
  <si>
    <t xml:space="preserve">gi|873978973</t>
  </si>
  <si>
    <t xml:space="preserve">bacterioferritin [Piscirickettsia salmonis LF-89 = ATCC VR-1361]</t>
  </si>
  <si>
    <t xml:space="preserve">gi|873979309 (+1)</t>
  </si>
  <si>
    <t xml:space="preserve">Toluene tolerance Ttg2/phospholipid-binding protein MlaC [Piscirickettsia salmonis]</t>
  </si>
  <si>
    <t xml:space="preserve">gi|920729370</t>
  </si>
  <si>
    <t xml:space="preserve">major Facilitator Superfamily protein [Piscirickettsia salmonis]</t>
  </si>
  <si>
    <t xml:space="preserve">gi|920731374</t>
  </si>
  <si>
    <t xml:space="preserve">Cluster of putative membrane protein [Piscirickettsia salmonis LF-89 = ATCC VR-1361] (gi|546140622-DECOY)</t>
  </si>
  <si>
    <t xml:space="preserve">gi|546140622-DECOY</t>
  </si>
  <si>
    <t xml:space="preserve">Cluster of nucleoside:proton symporter [Piscirickettsia salmonis LF-89 = ATCC VR-1361] (gi|873979371)</t>
  </si>
  <si>
    <t xml:space="preserve">gi|873979371</t>
  </si>
  <si>
    <t xml:space="preserve">nucleoside binding</t>
  </si>
  <si>
    <t xml:space="preserve">nucleoside:sodium symporter activity</t>
  </si>
  <si>
    <t xml:space="preserve">Cluster of hypothetical protein K661_00971 [Piscirickettsia salmonis LF-89 = ATCC VR-1361] (gi|546141152-DECOY)</t>
  </si>
  <si>
    <t xml:space="preserve">gi|546141152-DECOY [3]</t>
  </si>
  <si>
    <t xml:space="preserve">hypothetical protein K661_01926 [Piscirickettsia salmonis LF-89 = ATCC VR-1361]</t>
  </si>
  <si>
    <t xml:space="preserve">gi|546140140</t>
  </si>
  <si>
    <t xml:space="preserve">gi|738929583-DECOY</t>
  </si>
  <si>
    <t xml:space="preserve">UDP-N-acetylmuramoyl-tripeptide--D-alanyl-D-alanine ligase [Piscirickettsia salmonis LF-89 = ATCC VR-1361]</t>
  </si>
  <si>
    <t xml:space="preserve">gi|873977703-DECOY</t>
  </si>
  <si>
    <t xml:space="preserve">Cluster of elongation factor 4 [Piscirickettsia salmonis] (gi|920729920)</t>
  </si>
  <si>
    <t xml:space="preserve">gi|920729920</t>
  </si>
  <si>
    <t xml:space="preserve">positive regulation of translation</t>
  </si>
  <si>
    <t xml:space="preserve">translational elongation</t>
  </si>
  <si>
    <t xml:space="preserve">ribosome binding</t>
  </si>
  <si>
    <t xml:space="preserve">translation elongation factor activity</t>
  </si>
  <si>
    <t xml:space="preserve">Cluster of hydroxymethylglutaryl-CoA reductase [Piscirickettsia salmonis] (gi|923111540-DECOY)</t>
  </si>
  <si>
    <t xml:space="preserve">gi|923111540-DECOY</t>
  </si>
  <si>
    <t xml:space="preserve">undecaprenyl-phosphate glucose phosphotransferase [Piscirickettsia salmonis LF-89 = ATCC VR-1361]</t>
  </si>
  <si>
    <t xml:space="preserve">gi|965557331-DECOY</t>
  </si>
  <si>
    <t xml:space="preserve">sulfite exporter TauE/SafE family protein [Piscirickettsia salmonis LF-89 = ATCC VR-1361]</t>
  </si>
  <si>
    <t xml:space="preserve">gi|546140137 (+1)</t>
  </si>
  <si>
    <t xml:space="preserve">Cluster of DNA gyrase subunit B [Piscirickettsia salmonis LF-89 = ATCC VR-1361] (gi|873977695-DECOY)</t>
  </si>
  <si>
    <t xml:space="preserve">gi|873977695-DECOY</t>
  </si>
  <si>
    <t xml:space="preserve">hypothetical protein PSLF89_2402 [Piscirickettsia salmonis LF-89 = ATCC VR-1361]</t>
  </si>
  <si>
    <t xml:space="preserve">gi|873979558</t>
  </si>
  <si>
    <t xml:space="preserve">42 kDa</t>
  </si>
  <si>
    <t xml:space="preserve">Cluster of hypothetical protein [Piscirickettsia salmonis] (gi|916700263-DECOY)</t>
  </si>
  <si>
    <t xml:space="preserve">gi|916700263-DECOY [3]</t>
  </si>
  <si>
    <t xml:space="preserve">Cluster of major Facilitator Superfamily protein [Piscirickettsia salmonis] (gi|920729683)</t>
  </si>
  <si>
    <t xml:space="preserve">gi|920729683</t>
  </si>
  <si>
    <t xml:space="preserve">Cluster of membrane protein [Piscirickettsia salmonis] (gi|920731182-DECOY)</t>
  </si>
  <si>
    <t xml:space="preserve">gi|920731182-DECOY</t>
  </si>
  <si>
    <t xml:space="preserve">Cluster of Uroporphyrinogen III methylase [Piscirickettsia salmonis] (gi|923110947)</t>
  </si>
  <si>
    <t xml:space="preserve">gi|923110947</t>
  </si>
  <si>
    <t xml:space="preserve">37 kDa</t>
  </si>
  <si>
    <t xml:space="preserve">methylation</t>
  </si>
  <si>
    <t xml:space="preserve">methyltransferase activity</t>
  </si>
  <si>
    <t xml:space="preserve">hypothetical protein KU39_1057 [Piscirickettsia salmonis]</t>
  </si>
  <si>
    <t xml:space="preserve">gi|923111870</t>
  </si>
  <si>
    <t xml:space="preserve">hypothetical protein PSLF89_2926 [Piscirickettsia salmonis LF-89 = ATCC VR-1361]</t>
  </si>
  <si>
    <t xml:space="preserve">gi|965558143-DECOY</t>
  </si>
  <si>
    <t xml:space="preserve">ankyrin repeat family protein [Piscirickettsia salmonis LF-89 = ATCC VR-1361]</t>
  </si>
  <si>
    <t xml:space="preserve">gi|546138641-DECOY</t>
  </si>
  <si>
    <t xml:space="preserve">Cluster of sugar (and other) transporter family protein [Piscirickettsia salmonis LF-89 = ATCC VR-1361] (gi|546139925-DECOY)</t>
  </si>
  <si>
    <t xml:space="preserve">gi|546139925-DECOY</t>
  </si>
  <si>
    <t xml:space="preserve">bacterial regulatory s, luxR family protein [Piscirickettsia salmonis]</t>
  </si>
  <si>
    <t xml:space="preserve">gi|920730830</t>
  </si>
  <si>
    <t xml:space="preserve">transcription, DNA-dependent</t>
  </si>
  <si>
    <t xml:space="preserve">transcription factor activity</t>
  </si>
  <si>
    <t xml:space="preserve">cation/multidrug efflux pump [Piscirickettsia salmonis]</t>
  </si>
  <si>
    <t xml:space="preserve">gi|920729196-DECOY</t>
  </si>
  <si>
    <t xml:space="preserve">Cluster of sodium/hydrogen exchanger family protein [Piscirickettsia salmonis LF-89 = ATCC VR-1361] (gi|546140065-DECOY)</t>
  </si>
  <si>
    <t xml:space="preserve">gi|546140065-DECOY</t>
  </si>
  <si>
    <t xml:space="preserve">Cluster of succinate dehydrogenase, flavoprotein subunit [Piscirickettsia salmonis LF-89 = ATCC VR-1361] (gi|546141124)</t>
  </si>
  <si>
    <t xml:space="preserve">gi|546141124</t>
  </si>
  <si>
    <t xml:space="preserve">30S ribosomal protein S12 [Piscirickettsia salmonis LF-89 = ATCC VR-1361]</t>
  </si>
  <si>
    <t xml:space="preserve">gi|873977982</t>
  </si>
  <si>
    <t xml:space="preserve">Cluster of elongation factor G [Piscirickettsia salmonis LF-89 = ATCC VR-1361] (gi|873977984)</t>
  </si>
  <si>
    <t xml:space="preserve">gi|873977984</t>
  </si>
  <si>
    <t xml:space="preserve">ADP-L-glycero-D-mannoheptose-6-epimerase [Piscirickettsia salmonis LF-89 = ATCC VR-1361]</t>
  </si>
  <si>
    <t xml:space="preserve">gi|873980020 (+1)</t>
  </si>
  <si>
    <t xml:space="preserve">hypothetical protein KW89_203 [Piscirickettsia salmonis]</t>
  </si>
  <si>
    <t xml:space="preserve">gi|920728918</t>
  </si>
  <si>
    <t xml:space="preserve">16 kDa</t>
  </si>
  <si>
    <t xml:space="preserve">Cluster of bacterial lipid A biosynthesis acyltransferase family protein [Piscirickettsia salmonis] (gi|920729461-DECOY)</t>
  </si>
  <si>
    <t xml:space="preserve">gi|920729461-DECOY [2]</t>
  </si>
  <si>
    <t xml:space="preserve">Cluster of cysteine desulfurase SufS [Piscirickettsia salmonis] (gi|920730154)</t>
  </si>
  <si>
    <t xml:space="preserve">gi|920730154</t>
  </si>
  <si>
    <t xml:space="preserve">cysteine metabolic process</t>
  </si>
  <si>
    <t xml:space="preserve">pyridoxal phosphate binding</t>
  </si>
  <si>
    <t xml:space="preserve">cysteine desulfurase activity</t>
  </si>
  <si>
    <t xml:space="preserve">lyase activity</t>
  </si>
  <si>
    <t xml:space="preserve">kinase domain protein [Piscirickettsia salmonis]</t>
  </si>
  <si>
    <t xml:space="preserve">gi|920731714-DECOY</t>
  </si>
  <si>
    <t xml:space="preserve">rasGEF domain protein [Piscirickettsia salmonis]</t>
  </si>
  <si>
    <t xml:space="preserve">gi|920729483-DECOY</t>
  </si>
  <si>
    <t xml:space="preserve">gi|546139778 (+1)</t>
  </si>
  <si>
    <t xml:space="preserve">29 kDa</t>
  </si>
  <si>
    <t xml:space="preserve">CDP-diacylglycerol--glycerol-3-phosphate 3-phosphatidyltransferase [Piscirickettsia salmonis LF-89 = ATCC VR-1361]</t>
  </si>
  <si>
    <t xml:space="preserve">gi|873978752-DECOY (+1)</t>
  </si>
  <si>
    <t xml:space="preserve">gi|546140137-DECOY (+1)</t>
  </si>
  <si>
    <t xml:space="preserve">50S ribosomal protein L3 [Piscirickettsia salmonis LF-89 = ATCC VR-1361]</t>
  </si>
  <si>
    <t xml:space="preserve">gi|873977987</t>
  </si>
  <si>
    <t xml:space="preserve">ATP synthase subunit alpha [Piscirickettsia salmonis LF-89 = ATCC VR-1361]</t>
  </si>
  <si>
    <t xml:space="preserve">gi|873980314 (+1)</t>
  </si>
  <si>
    <t xml:space="preserve">Cluster of flagellar biosynthesis protein FlhA [Piscirickettsia salmonis] (gi|920730140)</t>
  </si>
  <si>
    <t xml:space="preserve">gi|920730140</t>
  </si>
  <si>
    <t xml:space="preserve">76 kDa</t>
  </si>
  <si>
    <t xml:space="preserve">Cluster of hypothetical protein PSLF89_2784 [Piscirickettsia salmonis LF-89 = ATCC VR-1361] (gi|873979830)</t>
  </si>
  <si>
    <t xml:space="preserve">gi|873979830</t>
  </si>
  <si>
    <t xml:space="preserve">secreted metalloprotease Mcp02 [Piscirickettsia salmonis]</t>
  </si>
  <si>
    <t xml:space="preserve">gi|920731742</t>
  </si>
  <si>
    <t xml:space="preserve">Cluster of acid phosphatase [Piscirickettsia salmonis] (gi|920731309)</t>
  </si>
  <si>
    <t xml:space="preserve">gi|920731309</t>
  </si>
  <si>
    <t xml:space="preserve">dephosphorylation</t>
  </si>
  <si>
    <t xml:space="preserve">acid phosphatase activity</t>
  </si>
  <si>
    <t xml:space="preserve">hypothetical protein PSLF89_2434 [Piscirickettsia salmonis LF-89 = ATCC VR-1361]</t>
  </si>
  <si>
    <t xml:space="preserve">gi|873979583-DECOY</t>
  </si>
  <si>
    <t xml:space="preserve">Cluster of tonB-dependent Receptor Plug domain protein [Piscirickettsia salmonis LF-89 = ATCC VR-1361] (gi|546139381)</t>
  </si>
  <si>
    <t xml:space="preserve">gi|546139381</t>
  </si>
  <si>
    <t xml:space="preserve">74 kDa</t>
  </si>
  <si>
    <t xml:space="preserve">Cluster of amino acid permease family protein [Piscirickettsia salmonis LF-89 = ATCC VR-1361] (gi|546140487)</t>
  </si>
  <si>
    <t xml:space="preserve">gi|546140487</t>
  </si>
  <si>
    <t xml:space="preserve">amino acid transmembrane transporter activity</t>
  </si>
  <si>
    <t xml:space="preserve">gi|546141348-DECOY (+1)</t>
  </si>
  <si>
    <t xml:space="preserve">Cluster of tol-Pal system beta propeller repeat protein TolB [Piscirickettsia salmonis LF-89 = ATCC VR-1361] (gi|838098278)</t>
  </si>
  <si>
    <t xml:space="preserve">gi|838098278 [2]</t>
  </si>
  <si>
    <t xml:space="preserve">protein import</t>
  </si>
  <si>
    <t xml:space="preserve">DNA mismatch repair protein MutL [Piscirickettsia salmonis LF-89 = ATCC VR-1361]</t>
  </si>
  <si>
    <t xml:space="preserve">gi|873979184-DECOY</t>
  </si>
  <si>
    <t xml:space="preserve">Cluster of membrane protein [Piscirickettsia salmonis] (gi|920728766)</t>
  </si>
  <si>
    <t xml:space="preserve">gi|920728766 [2]</t>
  </si>
  <si>
    <t xml:space="preserve">Cluster of potassium uptake protein [Piscirickettsia salmonis] (gi|920729666)</t>
  </si>
  <si>
    <t xml:space="preserve">gi|920729666</t>
  </si>
  <si>
    <t xml:space="preserve">Cluster of acetyl-CoA C-acetyltransferase family protein [Piscirickettsia salmonis] (gi|920729810-DECOY)</t>
  </si>
  <si>
    <t xml:space="preserve">gi|920729810-DECOY</t>
  </si>
  <si>
    <t xml:space="preserve">MMPL family protein [Piscirickettsia salmonis]</t>
  </si>
  <si>
    <t xml:space="preserve">gi|920731713</t>
  </si>
  <si>
    <t xml:space="preserve">Cluster of hypothetical protein PSLF89_1606 [Piscirickettsia salmonis LF-89 = ATCC VR-1361] (gi|965557673)</t>
  </si>
  <si>
    <t xml:space="preserve">gi|965557673</t>
  </si>
  <si>
    <t xml:space="preserve">Cluster of ABC transporter substrate-binding protein [Piscirickettsia salmonis LF-89 = ATCC VR-1361] (gi|965557974)</t>
  </si>
  <si>
    <t xml:space="preserve">gi|965557974</t>
  </si>
  <si>
    <t xml:space="preserve">Cluster of peptide ABC transporter ATP-binding protein [Piscirickettsia salmonis LF-89 = ATCC VR-1361] (gi|965558227)</t>
  </si>
  <si>
    <t xml:space="preserve">gi|965558227</t>
  </si>
  <si>
    <t xml:space="preserve">IMP dehydrogenase [Piscirickettsia salmonis LF-89 = ATCC VR-1361]</t>
  </si>
  <si>
    <t xml:space="preserve">gi|873978727</t>
  </si>
  <si>
    <t xml:space="preserve">cobQ/CobB/MinD/ParA nucleotide-binding domain protein (plasmid) [Piscirickettsia salmonis]</t>
  </si>
  <si>
    <t xml:space="preserve">gi|920727208</t>
  </si>
  <si>
    <t xml:space="preserve">Cluster of sugar (and other) transporter family protein [Piscirickettsia salmonis] (gi|920731438-DECOY)</t>
  </si>
  <si>
    <t xml:space="preserve">gi|920731438-DECOY</t>
  </si>
  <si>
    <t xml:space="preserve">sodium:proton exchanger [Piscirickettsia salmonis]</t>
  </si>
  <si>
    <t xml:space="preserve">gi|923112404-DECOY</t>
  </si>
  <si>
    <t xml:space="preserve">Cluster of type IV secretion system protein IcmG [Piscirickettsia salmonis] (gi|920731096)</t>
  </si>
  <si>
    <t xml:space="preserve">gi|920731096</t>
  </si>
  <si>
    <t xml:space="preserve">50S ribosomal protein L15 [Piscirickettsia salmonis LF-89 = ATCC VR-1361]</t>
  </si>
  <si>
    <t xml:space="preserve">gi|873978002</t>
  </si>
  <si>
    <t xml:space="preserve">Cluster of hypothetical protein PSLF89_471 [Piscirickettsia salmonis LF-89 = ATCC VR-1361] (gi|873978087)</t>
  </si>
  <si>
    <t xml:space="preserve">gi|873978087</t>
  </si>
  <si>
    <t xml:space="preserve">Cluster of hypothetical protein PSLF89_1p41 (plasmid) [Piscirickettsia salmonis LF-89 = ATCC VR-1361] (gi|873976174-DECOY)</t>
  </si>
  <si>
    <t xml:space="preserve">gi|873976174-DECOY</t>
  </si>
  <si>
    <t xml:space="preserve">30S ribosomal protein S3 [Piscirickettsia salmonis LF-89 = ATCC VR-1361]</t>
  </si>
  <si>
    <t xml:space="preserve">gi|873977992 (+1)</t>
  </si>
  <si>
    <t xml:space="preserve">Cluster of metal-activated pyridoxal enzyme [Piscirickettsia salmonis LF-89 = ATCC VR-1361] (gi|873978528)</t>
  </si>
  <si>
    <t xml:space="preserve">gi|873978528</t>
  </si>
  <si>
    <t xml:space="preserve">Cluster of stomatin QmcA [Piscirickettsia salmonis] (gi|920728935)</t>
  </si>
  <si>
    <t xml:space="preserve">gi|920728935</t>
  </si>
  <si>
    <t xml:space="preserve">peptidase activity</t>
  </si>
  <si>
    <t xml:space="preserve">Cluster of DNA-binding protein [Piscirickettsia salmonis] (gi|920729556-DECOY)</t>
  </si>
  <si>
    <t xml:space="preserve">gi|920729556-DECOY [2]</t>
  </si>
  <si>
    <t xml:space="preserve">polysaccharide biosynthesis/export family protein [Piscirickettsia salmonis LF-89 = ATCC VR-1361]</t>
  </si>
  <si>
    <t xml:space="preserve">gi|965557328</t>
  </si>
  <si>
    <t xml:space="preserve">Cluster of acetyl-CoA carboxylase biotin carboxylase subunit [Piscirickettsia salmonis LF-89 = ATCC VR-1361] (gi|873980147)</t>
  </si>
  <si>
    <t xml:space="preserve">gi|873980147</t>
  </si>
  <si>
    <t xml:space="preserve">49 kDa</t>
  </si>
  <si>
    <t xml:space="preserve">biotin carboxylase activity</t>
  </si>
  <si>
    <t xml:space="preserve">flagellar biosynthesis protein FlhA [Piscirickettsia salmonis]</t>
  </si>
  <si>
    <t xml:space="preserve">gi|920730140-DECOY</t>
  </si>
  <si>
    <t xml:space="preserve">Cluster of MMPL family protein [Piscirickettsia salmonis LF-89 = ATCC VR-1361] (gi|873980279-DECOY)</t>
  </si>
  <si>
    <t xml:space="preserve">gi|873980279-DECOY</t>
  </si>
  <si>
    <t xml:space="preserve">hypothetical protein K661_01262 [Piscirickettsia salmonis LF-89 = ATCC VR-1361]</t>
  </si>
  <si>
    <t xml:space="preserve">gi|546140848 (+1)</t>
  </si>
  <si>
    <t xml:space="preserve">gi|738930388 (+1)</t>
  </si>
  <si>
    <t xml:space="preserve">hypothetical protein PSLF89_621 [Piscirickettsia salmonis LF-89 = ATCC VR-1361]</t>
  </si>
  <si>
    <t xml:space="preserve">gi|965558255</t>
  </si>
  <si>
    <t xml:space="preserve">protein ZipA [Piscirickettsia salmonis]</t>
  </si>
  <si>
    <t xml:space="preserve">gi|920729794</t>
  </si>
  <si>
    <t xml:space="preserve">barrier septum formation</t>
  </si>
  <si>
    <t xml:space="preserve">ribosomal protein S1 [Piscirickettsia salmonis LF-89 = ATCC VR-1361]</t>
  </si>
  <si>
    <t xml:space="preserve">gi|546140261</t>
  </si>
  <si>
    <t xml:space="preserve">gi|738929583</t>
  </si>
  <si>
    <t xml:space="preserve">100 kDa</t>
  </si>
  <si>
    <t xml:space="preserve">Cluster of acetyl-CoA acetyltransferase [Piscirickettsia salmonis LF-89 = ATCC VR-1361] (gi|873977928)</t>
  </si>
  <si>
    <t xml:space="preserve">gi|873977928</t>
  </si>
  <si>
    <t xml:space="preserve">acetyl-CoA C-acetyltransferase activity</t>
  </si>
  <si>
    <t xml:space="preserve">Cluster of WD domain, G-beta repeat family protein [Piscirickettsia salmonis] (gi|920729141)</t>
  </si>
  <si>
    <t xml:space="preserve">gi|920729141</t>
  </si>
  <si>
    <t xml:space="preserve">Cluster of biotin synthase [Piscirickettsia salmonis] (gi|923113519)</t>
  </si>
  <si>
    <t xml:space="preserve">gi|923113519</t>
  </si>
  <si>
    <t xml:space="preserve">biotin biosynthetic process</t>
  </si>
  <si>
    <t xml:space="preserve">iron ion binding</t>
  </si>
  <si>
    <t xml:space="preserve">biotin synthase activity</t>
  </si>
  <si>
    <t xml:space="preserve">2 iron, 2 sulfur cluster binding</t>
  </si>
  <si>
    <t xml:space="preserve">hflC protein [Piscirickettsia salmonis LF-89 = ATCC VR-1361]</t>
  </si>
  <si>
    <t xml:space="preserve">gi|965557782</t>
  </si>
  <si>
    <t xml:space="preserve">Cluster of hypothetical protein PSLF89_2640 [Piscirickettsia salmonis LF-89 = ATCC VR-1361] (gi|965558027)</t>
  </si>
  <si>
    <t xml:space="preserve">gi|965558027 [2]</t>
  </si>
  <si>
    <t xml:space="preserve">21 kDa</t>
  </si>
  <si>
    <t xml:space="preserve">Cluster of hypothetical protein PSLF89_3125 [Piscirickettsia salmonis LF-89 = ATCC VR-1361] (gi|873980100)</t>
  </si>
  <si>
    <t xml:space="preserve">gi|873980100</t>
  </si>
  <si>
    <t xml:space="preserve">gi|920730925</t>
  </si>
  <si>
    <t xml:space="preserve">85 kDa</t>
  </si>
  <si>
    <t xml:space="preserve">Cluster of succinyl-CoA synthetase subunit alpha [Piscirickettsia salmonis] (gi|920731365)</t>
  </si>
  <si>
    <t xml:space="preserve">gi|920731365</t>
  </si>
  <si>
    <t xml:space="preserve">cofactor binding</t>
  </si>
  <si>
    <t xml:space="preserve">ATP citrate synthase activity</t>
  </si>
  <si>
    <t xml:space="preserve">succinate-CoA ligase (ADP-forming) activity</t>
  </si>
  <si>
    <t xml:space="preserve">gi|920731374-DECOY</t>
  </si>
  <si>
    <t xml:space="preserve">hypothetical protein PSLF89_1477 [Piscirickettsia salmonis LF-89 = ATCC VR-1361]</t>
  </si>
  <si>
    <t xml:space="preserve">gi|873978846</t>
  </si>
  <si>
    <t xml:space="preserve">hypothetical protein K661_00449 [Piscirickettsia salmonis LF-89 = ATCC VR-1361]</t>
  </si>
  <si>
    <t xml:space="preserve">gi|546141668 (+1)</t>
  </si>
  <si>
    <t xml:space="preserve">9 kDa</t>
  </si>
  <si>
    <t xml:space="preserve">hypothetical protein KU39_3p204 (plasmid) [Piscirickettsia salmonis]</t>
  </si>
  <si>
    <t xml:space="preserve">gi|923110229-DECOY</t>
  </si>
  <si>
    <t xml:space="preserve">endonuclease/Exonuclease/phosphatase family protein [Piscirickettsia salmonis LF-89 = ATCC VR-1361]</t>
  </si>
  <si>
    <t xml:space="preserve">gi|546141683-DECOY</t>
  </si>
  <si>
    <t xml:space="preserve">UDP-N-acetylmuramyl-tripeptide synthetase [Piscirickettsia salmonis LF-89 = ATCC VR-1361]</t>
  </si>
  <si>
    <t xml:space="preserve">gi|873977702</t>
  </si>
  <si>
    <t xml:space="preserve">RNA-binding protein [Piscirickettsia salmonis LF-89 = ATCC VR-1361]</t>
  </si>
  <si>
    <t xml:space="preserve">gi|873978293</t>
  </si>
  <si>
    <t xml:space="preserve">10 kDa</t>
  </si>
  <si>
    <t xml:space="preserve">type II citrate synthase [Piscirickettsia salmonis LF-89 = ATCC VR-1361]</t>
  </si>
  <si>
    <t xml:space="preserve">gi|873978429</t>
  </si>
  <si>
    <t xml:space="preserve">Cluster of molecular chaperone HtpG [Piscirickettsia salmonis LF-89 = ATCC VR-1361] (gi|873979102)</t>
  </si>
  <si>
    <t xml:space="preserve">gi|873979102 [2]</t>
  </si>
  <si>
    <t xml:space="preserve">aminotransferase [Piscirickettsia salmonis LF-89 = ATCC VR-1361]</t>
  </si>
  <si>
    <t xml:space="preserve">gi|873979502</t>
  </si>
  <si>
    <t xml:space="preserve">outer membrane family protein [Piscirickettsia salmonis LF-89 = ATCC VR-1361]</t>
  </si>
  <si>
    <t xml:space="preserve">gi|873980188</t>
  </si>
  <si>
    <t xml:space="preserve">Cluster of hypothetical protein [Piscirickettsia salmonis] (gi|917323030)</t>
  </si>
  <si>
    <t xml:space="preserve">gi|917323030</t>
  </si>
  <si>
    <t xml:space="preserve">phosphorylation</t>
  </si>
  <si>
    <t xml:space="preserve">glutamate 5-kinase activity</t>
  </si>
  <si>
    <t xml:space="preserve">gi|920728918-DECOY</t>
  </si>
  <si>
    <t xml:space="preserve">Cluster of tRNA threonylcarbamoyladenosine biosynthesis protein RimN [Piscirickettsia salmonis] (gi|923113910-DECOY)</t>
  </si>
  <si>
    <t xml:space="preserve">gi|923113910-DECOY</t>
  </si>
  <si>
    <t xml:space="preserve">Cluster of ferric iron reductase FhuF-like transporter family protein [Piscirickettsia salmonis LF-89 = ATCC VR-1361] (gi|546141197-DECOY)</t>
  </si>
  <si>
    <t xml:space="preserve">gi|546141197-DECOY</t>
  </si>
  <si>
    <t xml:space="preserve">Cluster of outer membrane family protein [Piscirickettsia salmonis] (gi|920729470-DECOY)</t>
  </si>
  <si>
    <t xml:space="preserve">gi|920729470-DECOY</t>
  </si>
  <si>
    <t xml:space="preserve">Cluster of transposase [Piscirickettsia salmonis] (gi|920730615-DECOY)</t>
  </si>
  <si>
    <t xml:space="preserve">gi|920730615-DECOY</t>
  </si>
  <si>
    <t xml:space="preserve">Cluster of flagellar protein export ATPase FliI [Piscirickettsia salmonis LF-89 = ATCC VR-1361] (gi|873978423)</t>
  </si>
  <si>
    <t xml:space="preserve">gi|873978423</t>
  </si>
  <si>
    <t xml:space="preserve">protein secretion by the type III secretion system</t>
  </si>
  <si>
    <t xml:space="preserve">biosynthetic process</t>
  </si>
  <si>
    <t xml:space="preserve">ATPase activity</t>
  </si>
  <si>
    <t xml:space="preserve">Cluster of NADH dehydrogenase family protein [Piscirickettsia salmonis LF-89 = ATCC VR-1361] (gi|546142073-DECOY)</t>
  </si>
  <si>
    <t xml:space="preserve">gi|546142073-DECOY</t>
  </si>
  <si>
    <t xml:space="preserve">Cluster of hypothetical protein PSLF89_1866 [Piscirickettsia salmonis LF-89 = ATCC VR-1361] (gi|873979141)</t>
  </si>
  <si>
    <t xml:space="preserve">gi|873979141</t>
  </si>
  <si>
    <t xml:space="preserve">32 kDa</t>
  </si>
  <si>
    <t xml:space="preserve">Cluster of hypothetical protein KW89_2468 [Piscirickettsia salmonis] (gi|920731176-DECOY)</t>
  </si>
  <si>
    <t xml:space="preserve">gi|920731176-DECOY</t>
  </si>
  <si>
    <t xml:space="preserve">Cluster of hypothetical protein PSLF89_613 [Piscirickettsia salmonis LF-89 = ATCC VR-1361] (gi|873978209-DECOY)</t>
  </si>
  <si>
    <t xml:space="preserve">gi|873978209-DECOY</t>
  </si>
  <si>
    <t xml:space="preserve">NADH dehydrogenase [Piscirickettsia salmonis LF-89 = ATCC VR-1361]</t>
  </si>
  <si>
    <t xml:space="preserve">gi|965558374</t>
  </si>
  <si>
    <t xml:space="preserve">peptidase M23 [Piscirickettsia salmonis LF-89 = ATCC VR-1361]</t>
  </si>
  <si>
    <t xml:space="preserve">gi|873978598</t>
  </si>
  <si>
    <t xml:space="preserve">hypothetical protein PSLF89_1296 [Piscirickettsia salmonis LF-89 = ATCC VR-1361]</t>
  </si>
  <si>
    <t xml:space="preserve">gi|873978723</t>
  </si>
  <si>
    <t xml:space="preserve">gi|917322939</t>
  </si>
  <si>
    <t xml:space="preserve">hypothetical protein PSLF89_492 [Piscirickettsia salmonis LF-89 = ATCC VR-1361]</t>
  </si>
  <si>
    <t xml:space="preserve">gi|873978105</t>
  </si>
  <si>
    <t xml:space="preserve">30S ribosomal protein S9 [Piscirickettsia salmonis LF-89 = ATCC VR-1361]</t>
  </si>
  <si>
    <t xml:space="preserve">gi|873978446</t>
  </si>
  <si>
    <t xml:space="preserve">tyrosine-specific transport protein [Piscirickettsia salmonis LF-89 = ATCC VR-1361]</t>
  </si>
  <si>
    <t xml:space="preserve">gi|873979319-DECOY</t>
  </si>
  <si>
    <t xml:space="preserve">gi|873979039-DECOY</t>
  </si>
  <si>
    <t xml:space="preserve">type IV secretion system protein DotC [Piscirickettsia salmonis LF-89 = ATCC VR-1361]</t>
  </si>
  <si>
    <t xml:space="preserve">gi|873979147</t>
  </si>
  <si>
    <t xml:space="preserve">Cluster of DNA mismatch repair protein MutS [Piscirickettsia salmonis LF-89 = ATCC VR-1361] (gi|873979223-DECOY)</t>
  </si>
  <si>
    <t xml:space="preserve">gi|873979223-DECOY</t>
  </si>
  <si>
    <t xml:space="preserve">Cluster of glycine dehydrogenase [Piscirickettsia salmonis LF-89 = ATCC VR-1361] (gi|873980015)</t>
  </si>
  <si>
    <t xml:space="preserve">gi|873980015</t>
  </si>
  <si>
    <t xml:space="preserve">54 kDa</t>
  </si>
  <si>
    <t xml:space="preserve">glycine decarboxylation via glycine cleavage system</t>
  </si>
  <si>
    <t xml:space="preserve">transaminase activity</t>
  </si>
  <si>
    <t xml:space="preserve">glycine dehydrogenase (decarboxylating) activity</t>
  </si>
  <si>
    <t xml:space="preserve">Cluster of short chain dehydrogenase family protein [Piscirickettsia salmonis] (gi|920728775-DECOY)</t>
  </si>
  <si>
    <t xml:space="preserve">gi|920728775-DECOY</t>
  </si>
  <si>
    <t xml:space="preserve">Cluster of hypothetical protein KW89_2839 [Piscirickettsia salmonis] (gi|920731545-DECOY)</t>
  </si>
  <si>
    <t xml:space="preserve">gi|920731545-DECOY</t>
  </si>
  <si>
    <t xml:space="preserve">Cluster of ABC transporter ATP-binding protein [Piscirickettsia salmonis LF-89 = ATCC VR-1361] (gi|965557776)</t>
  </si>
  <si>
    <t xml:space="preserve">gi|965557776</t>
  </si>
  <si>
    <t xml:space="preserve">hypothetical protein AB894_10650 [Piscirickettsia salmonis LF-89 = ATCC VR-1361]</t>
  </si>
  <si>
    <t xml:space="preserve">gi|838098619</t>
  </si>
  <si>
    <t xml:space="preserve">gi|738930003-DECOY (+1)</t>
  </si>
  <si>
    <t xml:space="preserve">Cluster of hypothetical protein K661_02598 [Piscirickettsia salmonis LF-89 = ATCC VR-1361] (gi|546139406-DECOY)</t>
  </si>
  <si>
    <t xml:space="preserve">gi|546139406-DECOY</t>
  </si>
  <si>
    <t xml:space="preserve">hypothetical protein PSLF89_472 [Piscirickettsia salmonis LF-89 = ATCC VR-1361]</t>
  </si>
  <si>
    <t xml:space="preserve">gi|873978088</t>
  </si>
  <si>
    <t xml:space="preserve">Cluster of methylisocitrate lyase [Piscirickettsia salmonis] (gi|920729410-DECOY)</t>
  </si>
  <si>
    <t xml:space="preserve">gi|920729410-DECOY</t>
  </si>
  <si>
    <t xml:space="preserve">fatty acid desaturase family protein [Piscirickettsia salmonis]</t>
  </si>
  <si>
    <t xml:space="preserve">gi|920730015</t>
  </si>
  <si>
    <t xml:space="preserve">hypothetical protein PSLF89_496 [Piscirickettsia salmonis LF-89 = ATCC VR-1361]</t>
  </si>
  <si>
    <t xml:space="preserve">gi|873978108</t>
  </si>
  <si>
    <t xml:space="preserve">55 kDa</t>
  </si>
  <si>
    <t xml:space="preserve">hypothetical protein PSLF89_2452 [Piscirickettsia salmonis LF-89 = ATCC VR-1361]</t>
  </si>
  <si>
    <t xml:space="preserve">gi|873979599-DECOY</t>
  </si>
  <si>
    <t xml:space="preserve">N-acetylmannosamine-6-phosphate 2-epimerase [Piscirickettsia salmonis LF-89 = ATCC VR-1361]</t>
  </si>
  <si>
    <t xml:space="preserve">gi|873978357-DECOY</t>
  </si>
  <si>
    <t xml:space="preserve">Cluster of succinate dehydrogenase [Piscirickettsia salmonis LF-89 = ATCC VR-1361] (gi|873978433)</t>
  </si>
  <si>
    <t xml:space="preserve">gi|873978433</t>
  </si>
  <si>
    <t xml:space="preserve">3 iron, 4 sulfur cluster binding</t>
  </si>
  <si>
    <t xml:space="preserve">succinate dehydrogenase (ubiquinone) activity</t>
  </si>
  <si>
    <t xml:space="preserve">Cluster of hypothetical protein KW89_2705 [Piscirickettsia salmonis] (gi|920731413-DECOY)</t>
  </si>
  <si>
    <t xml:space="preserve">gi|920731413-DECOY</t>
  </si>
  <si>
    <t xml:space="preserve">Cluster of cell division protein FtsW [Piscirickettsia salmonis LF-89 = ATCC VR-1361] (gi|965558450)</t>
  </si>
  <si>
    <t xml:space="preserve">gi|965558450</t>
  </si>
  <si>
    <t xml:space="preserve">lipid-linked peptidoglycan transport</t>
  </si>
  <si>
    <t xml:space="preserve">binary fission</t>
  </si>
  <si>
    <t xml:space="preserve">lipid-linked peptidoglycan transporter activity</t>
  </si>
  <si>
    <t xml:space="preserve">Cluster of guanylate kinase [Piscirickettsia salmonis LF-89 = ATCC VR-1361] (gi|873979885-DECOY)</t>
  </si>
  <si>
    <t xml:space="preserve">gi|873979885-DECOY</t>
  </si>
  <si>
    <t xml:space="preserve">curli production assembly/transport component CsgG family protein [Piscirickettsia salmonis]</t>
  </si>
  <si>
    <t xml:space="preserve">gi|920731398</t>
  </si>
  <si>
    <t xml:space="preserve">HAD hydrolase, IA, variant 1 family protein [Piscirickettsia salmonis]</t>
  </si>
  <si>
    <t xml:space="preserve">gi|920730901-DECOY</t>
  </si>
  <si>
    <t xml:space="preserve">hypothetical protein PSLF89_1435 [Piscirickettsia salmonis LF-89 = ATCC VR-1361]</t>
  </si>
  <si>
    <t xml:space="preserve">gi|965557614</t>
  </si>
  <si>
    <t xml:space="preserve">RNA polymerase sigma factor RpoE [Piscirickettsia salmonis]</t>
  </si>
  <si>
    <t xml:space="preserve">gi|920729919-DECOY</t>
  </si>
  <si>
    <t xml:space="preserve">MFS transporter [Piscirickettsia salmonis]</t>
  </si>
  <si>
    <t xml:space="preserve">gi|920730806-DECOY</t>
  </si>
  <si>
    <t xml:space="preserve">energy transducer TonB [Piscirickettsia salmonis]</t>
  </si>
  <si>
    <t xml:space="preserve">gi|692315625</t>
  </si>
  <si>
    <t xml:space="preserve">GTPase Obg [Piscirickettsia salmonis LF-89 = ATCC VR-1361]</t>
  </si>
  <si>
    <t xml:space="preserve">gi|873978456</t>
  </si>
  <si>
    <t xml:space="preserve">Cluster of major Facilitator Superfamily protein [Piscirickettsia salmonis LF-89 = ATCC VR-1361] (gi|546138643-DECOY)</t>
  </si>
  <si>
    <t xml:space="preserve">gi|546138643-DECOY</t>
  </si>
  <si>
    <t xml:space="preserve">dihydrodipicolinate reductase [Piscirickettsia salmonis]</t>
  </si>
  <si>
    <t xml:space="preserve">gi|920729014</t>
  </si>
  <si>
    <t xml:space="preserve">lysine biosynthetic process via diaminopimelate</t>
  </si>
  <si>
    <t xml:space="preserve">dihydrodipicolinate reductase activity</t>
  </si>
  <si>
    <t xml:space="preserve">50S ribosomal protein L7/L12 [Piscirickettsia salmonis LF-89 = ATCC VR-1361]</t>
  </si>
  <si>
    <t xml:space="preserve">gi|873977979</t>
  </si>
  <si>
    <t xml:space="preserve">putative lipoprotein [Piscirickettsia salmonis LF-89 = ATCC VR-1361]</t>
  </si>
  <si>
    <t xml:space="preserve">gi|546140836 (+1)</t>
  </si>
  <si>
    <t xml:space="preserve">Cluster of 2-polyprenylphenol 6-hydroxylase [Piscirickettsia salmonis LF-89 = ATCC VR-1361] (gi|546140731)</t>
  </si>
  <si>
    <t xml:space="preserve">gi|546140731</t>
  </si>
  <si>
    <t xml:space="preserve">65 kDa</t>
  </si>
  <si>
    <t xml:space="preserve">phosphoglycerate kinase [Piscirickettsia salmonis LF-89 = ATCC VR-1361]</t>
  </si>
  <si>
    <t xml:space="preserve">gi|873978533-DECOY</t>
  </si>
  <si>
    <t xml:space="preserve">Cluster of conjugal transfer protein TraE (plasmid) [Piscirickettsia salmonis] (gi|923109933-DECOY)</t>
  </si>
  <si>
    <t xml:space="preserve">gi|923109933-DECOY</t>
  </si>
  <si>
    <t xml:space="preserve">gi|965558301</t>
  </si>
  <si>
    <t xml:space="preserve">92 kDa</t>
  </si>
  <si>
    <t xml:space="preserve">Cluster of 2-amino-3-ketobutyrate CoA ligase [Piscirickettsia salmonis LF-89 = ATCC VR-1361] (gi|873978103)</t>
  </si>
  <si>
    <t xml:space="preserve">gi|873978103</t>
  </si>
  <si>
    <t xml:space="preserve">threonine catabolic process to pyruvate</t>
  </si>
  <si>
    <t xml:space="preserve">glycine C-acetyltransferase activity</t>
  </si>
  <si>
    <t xml:space="preserve">ligase activity</t>
  </si>
  <si>
    <t xml:space="preserve">D-alanyl-D-alanine carboxypeptidase/D-alanyl-D-alanine-endopeptidase [Piscirickettsia salmonis LF-89 = ATCC VR-1361]</t>
  </si>
  <si>
    <t xml:space="preserve">gi|546141095-DECOY</t>
  </si>
  <si>
    <t xml:space="preserve">Cluster of molecular chaperone GrpE [Piscirickettsia salmonis LF-89 = ATCC VR-1361] (gi|838099581)</t>
  </si>
  <si>
    <t xml:space="preserve">gi|838099581</t>
  </si>
  <si>
    <t xml:space="preserve">regulation of catalytic activity</t>
  </si>
  <si>
    <t xml:space="preserve">adenyl-nucleotide exchange factor activity</t>
  </si>
  <si>
    <t xml:space="preserve">chaperone binding</t>
  </si>
  <si>
    <t xml:space="preserve">gi|873980269-DECOY</t>
  </si>
  <si>
    <t xml:space="preserve">dicarboxylate symporter family protein [Piscirickettsia salmonis]</t>
  </si>
  <si>
    <t xml:space="preserve">gi|920730046-DECOY</t>
  </si>
  <si>
    <t xml:space="preserve">amino acid permease [Piscirickettsia salmonis LF-89 = ATCC VR-1361]</t>
  </si>
  <si>
    <t xml:space="preserve">gi|873978410 (+1)</t>
  </si>
  <si>
    <t xml:space="preserve">ZIP zinc transporter family protein [Piscirickettsia salmonis]</t>
  </si>
  <si>
    <t xml:space="preserve">gi|920729870</t>
  </si>
  <si>
    <t xml:space="preserve">metal ion transmembrane transporter activity</t>
  </si>
  <si>
    <t xml:space="preserve">voltage gated chloride channel family protein, partial [Piscirickettsia salmonis LF-89 = ATCC VR-1361]</t>
  </si>
  <si>
    <t xml:space="preserve">gi|546142020 (+1)</t>
  </si>
  <si>
    <t xml:space="preserve">sugar (and other) transporter family protein [Piscirickettsia salmonis]</t>
  </si>
  <si>
    <t xml:space="preserve">gi|920731438</t>
  </si>
  <si>
    <t xml:space="preserve">transmembrane transporter activity</t>
  </si>
  <si>
    <t xml:space="preserve">type IV secretion system protein IcmL [Piscirickettsia salmonis]</t>
  </si>
  <si>
    <t xml:space="preserve">gi|920730537</t>
  </si>
  <si>
    <t xml:space="preserve">ADP-heptose:LPS heptosyltransferase II [Piscirickettsia salmonis]</t>
  </si>
  <si>
    <t xml:space="preserve">gi|920730129-DECOY</t>
  </si>
  <si>
    <t xml:space="preserve">gi|965557398-DECOY</t>
  </si>
  <si>
    <t xml:space="preserve">signal recognition particle-docking protein FtsY, partial [Piscirickettsia salmonis LF-89 = ATCC VR-1361]</t>
  </si>
  <si>
    <t xml:space="preserve">gi|546138764 (+2)</t>
  </si>
  <si>
    <t xml:space="preserve">acetyl-CoA carboxylase subunit beta [Piscirickettsia salmonis]</t>
  </si>
  <si>
    <t xml:space="preserve">gi|920730631</t>
  </si>
  <si>
    <t xml:space="preserve">Cluster of transaldolase [Piscirickettsia salmonis] (gi|692315560-DECOY)</t>
  </si>
  <si>
    <t xml:space="preserve">gi|692315560-DECOY [2]</t>
  </si>
  <si>
    <t xml:space="preserve">tRNA modification GTPase TrmE [Piscirickettsia salmonis LF-89 = ATCC VR-1361]</t>
  </si>
  <si>
    <t xml:space="preserve">gi|873980323</t>
  </si>
  <si>
    <t xml:space="preserve">Cluster of outer membrane assembly lipoYfiO family protein [Piscirickettsia salmonis] (gi|920730575)</t>
  </si>
  <si>
    <t xml:space="preserve">gi|920730575</t>
  </si>
  <si>
    <t xml:space="preserve">cell outer membrane biogenesis</t>
  </si>
  <si>
    <t xml:space="preserve">protein insertion into membrane</t>
  </si>
  <si>
    <t xml:space="preserve">cell outer membrane</t>
  </si>
  <si>
    <t xml:space="preserve">Cluster of carbon storage regulator [Piscirickettsia salmonis LF-89 = ATCC VR-1361] (gi|873979228)</t>
  </si>
  <si>
    <t xml:space="preserve">gi|873979228</t>
  </si>
  <si>
    <t xml:space="preserve">regulation of carbohydrate metabolic process</t>
  </si>
  <si>
    <t xml:space="preserve">Cluster of RNA polymerase sigma factor RpoS [Piscirickettsia salmonis] (gi|920730232)</t>
  </si>
  <si>
    <t xml:space="preserve">gi|920730232</t>
  </si>
  <si>
    <t xml:space="preserve">gi|920731742-DECOY</t>
  </si>
  <si>
    <t xml:space="preserve">histidine kinase [Piscirickettsia salmonis LF-89 = ATCC VR-1361]</t>
  </si>
  <si>
    <t xml:space="preserve">gi|873980227-DECOY (+1)</t>
  </si>
  <si>
    <t xml:space="preserve">(p)ppGpp synthetase [Piscirickettsia salmonis]</t>
  </si>
  <si>
    <t xml:space="preserve">gi|923111798-DECOY (+1)</t>
  </si>
  <si>
    <t xml:space="preserve">nuclease [Piscirickettsia salmonis LF-89 = ATCC VR-1361]</t>
  </si>
  <si>
    <t xml:space="preserve">gi|873979877</t>
  </si>
  <si>
    <t xml:space="preserve">hypothetical protein PSLF89_1871 [Piscirickettsia salmonis LF-89 = ATCC VR-1361]</t>
  </si>
  <si>
    <t xml:space="preserve">gi|965557756</t>
  </si>
  <si>
    <t xml:space="preserve">Cluster of hypothetical protein PSLF89_3244 [Piscirickettsia salmonis LF-89 = ATCC VR-1361] (gi|873980202)</t>
  </si>
  <si>
    <t xml:space="preserve">gi|873980202</t>
  </si>
  <si>
    <t xml:space="preserve">hypothetical protein K661_02340 [Piscirickettsia salmonis LF-89 = ATCC VR-1361]</t>
  </si>
  <si>
    <t xml:space="preserve">gi|546139694-DECOY</t>
  </si>
  <si>
    <t xml:space="preserve">ATP-dependent DNA helicase RecG [Piscirickettsia salmonis LF-89 = ATCC VR-1361]</t>
  </si>
  <si>
    <t xml:space="preserve">gi|965558112</t>
  </si>
  <si>
    <t xml:space="preserve">79 kDa</t>
  </si>
  <si>
    <t xml:space="preserve">chagasin [Piscirickettsia salmonis LF-89 = ATCC VR-1361]</t>
  </si>
  <si>
    <t xml:space="preserve">gi|873980030</t>
  </si>
  <si>
    <t xml:space="preserve">SCP-2 sterol transfer family protein [Piscirickettsia salmonis]</t>
  </si>
  <si>
    <t xml:space="preserve">gi|920729094</t>
  </si>
  <si>
    <t xml:space="preserve">hypothetical protein KW89_1955 [Piscirickettsia salmonis]</t>
  </si>
  <si>
    <t xml:space="preserve">gi|920730667-DECOY</t>
  </si>
  <si>
    <t xml:space="preserve">undecaprenyl-diphosphatase UppP [Piscirickettsia salmonis]</t>
  </si>
  <si>
    <t xml:space="preserve">gi|923112663-DECOY (+1)</t>
  </si>
  <si>
    <t xml:space="preserve">Cluster of hypothetical protein [Piscirickettsia salmonis] (gi|738929143)</t>
  </si>
  <si>
    <t xml:space="preserve">gi|738929143</t>
  </si>
  <si>
    <t xml:space="preserve">RNA-dependent DNA replication</t>
  </si>
  <si>
    <t xml:space="preserve">RNA-directed DNA polymerase activity</t>
  </si>
  <si>
    <t xml:space="preserve">Cluster of septum site-determining protein MinD [Piscirickettsia salmonis] (gi|738930405)</t>
  </si>
  <si>
    <t xml:space="preserve">gi|738930405</t>
  </si>
  <si>
    <t xml:space="preserve">selection of site for barrier septum formation</t>
  </si>
  <si>
    <t xml:space="preserve">D-alanyl-D-alanine carboxypeptidase [Piscirickettsia salmonis LF-89 = ATCC VR-1361]</t>
  </si>
  <si>
    <t xml:space="preserve">gi|965557350</t>
  </si>
  <si>
    <t xml:space="preserve">Cluster of tRNA pseudouridine synthase A [Piscirickettsia salmonis LF-89 = ATCC VR-1361] (gi|965557778-DECOY)</t>
  </si>
  <si>
    <t xml:space="preserve">gi|965557778-DECOY</t>
  </si>
  <si>
    <t xml:space="preserve">Cluster of hypothetical protein AB894_07035 [Piscirickettsia salmonis LF-89 = ATCC VR-1361] (gi|838099332)</t>
  </si>
  <si>
    <t xml:space="preserve">gi|838099332 [2]</t>
  </si>
  <si>
    <t xml:space="preserve">Cluster of dihydrolipoamide succinyltransferase [Piscirickettsia salmonis LF-89 = ATCC VR-1361] (gi|873978435)</t>
  </si>
  <si>
    <t xml:space="preserve">gi|873978435</t>
  </si>
  <si>
    <t xml:space="preserve">dihydrolipoyllysine-residue succinyltransferase activity</t>
  </si>
  <si>
    <t xml:space="preserve">Cluster of hypothetical protein KW89_859 [Piscirickettsia salmonis] (gi|920729573)</t>
  </si>
  <si>
    <t xml:space="preserve">gi|920729573</t>
  </si>
  <si>
    <t xml:space="preserve">gi|920729644</t>
  </si>
  <si>
    <t xml:space="preserve">hypothetical protein PSLF89_1890 [Piscirickettsia salmonis LF-89 = ATCC VR-1361]</t>
  </si>
  <si>
    <t xml:space="preserve">gi|873979165-DECOY</t>
  </si>
  <si>
    <t xml:space="preserve">Cluster of hypothetical protein PSLF89_1594 [Piscirickettsia salmonis LF-89 = ATCC VR-1361] (gi|873978930-DECOY)</t>
  </si>
  <si>
    <t xml:space="preserve">gi|873978930-DECOY</t>
  </si>
  <si>
    <t xml:space="preserve">gi|920730187-DECOY</t>
  </si>
  <si>
    <t xml:space="preserve">gi|838098897-DECOY (+1)</t>
  </si>
  <si>
    <t xml:space="preserve">gi|738929143-DECOY</t>
  </si>
  <si>
    <t xml:space="preserve">50S ribosomal protein L20 [Piscirickettsia salmonis LF-89 = ATCC VR-1361]</t>
  </si>
  <si>
    <t xml:space="preserve">gi|873978473-DECOY</t>
  </si>
  <si>
    <t xml:space="preserve">molecular chaperone Hsp33 [Piscirickettsia salmonis]</t>
  </si>
  <si>
    <t xml:space="preserve">gi|920731536-DECOY</t>
  </si>
  <si>
    <t xml:space="preserve">gi|546140848-DECOY</t>
  </si>
  <si>
    <t xml:space="preserve">Cluster of hypothetical protein AB894_04020 [Piscirickettsia salmonis LF-89 = ATCC VR-1361] (gi|838099947)</t>
  </si>
  <si>
    <t xml:space="preserve">gi|838099947 [2]</t>
  </si>
  <si>
    <t xml:space="preserve">Cluster of hypothetical protein PSLF89_591 [Piscirickettsia salmonis LF-89 = ATCC VR-1361] (gi|873978189)</t>
  </si>
  <si>
    <t xml:space="preserve">gi|873978189</t>
  </si>
  <si>
    <t xml:space="preserve">Cluster of hypothetical protein PSLF89_472 [Piscirickettsia salmonis LF-89 = ATCC VR-1361] (gi|873978088-DECOY)</t>
  </si>
  <si>
    <t xml:space="preserve">gi|873978088-DECOY</t>
  </si>
  <si>
    <t xml:space="preserve">hypothetical protein K661_02855 [Piscirickettsia salmonis LF-89 = ATCC VR-1361]</t>
  </si>
  <si>
    <t xml:space="preserve">gi|546139102-DECOY (+2)</t>
  </si>
  <si>
    <t xml:space="preserve">gi|923111201 (+1)</t>
  </si>
  <si>
    <t xml:space="preserve">hypothetical protein K661_01514 [Piscirickettsia salmonis LF-89 = ATCC VR-1361]</t>
  </si>
  <si>
    <t xml:space="preserve">gi|546140576-DECOY (+1)</t>
  </si>
  <si>
    <t xml:space="preserve">capsule biosynthesis protein [Piscirickettsia salmonis LF-89 = ATCC VR-1361]</t>
  </si>
  <si>
    <t xml:space="preserve">gi|873978463</t>
  </si>
  <si>
    <t xml:space="preserve">Cluster of transcription elongation factor NusA [Piscirickettsia salmonis LF-89 = ATCC VR-1361] (gi|873977916)</t>
  </si>
  <si>
    <t xml:space="preserve">gi|873977916</t>
  </si>
  <si>
    <t xml:space="preserve">transcription antitermination</t>
  </si>
  <si>
    <t xml:space="preserve">nucleotide binding</t>
  </si>
  <si>
    <t xml:space="preserve">response regulator [Piscirickettsia salmonis]</t>
  </si>
  <si>
    <t xml:space="preserve">gi|920730978</t>
  </si>
  <si>
    <t xml:space="preserve">gi|965558255-DECOY</t>
  </si>
  <si>
    <t xml:space="preserve">hypothetical protein KW89_2336 [Piscirickettsia salmonis]</t>
  </si>
  <si>
    <t xml:space="preserve">gi|920731044-DECOY</t>
  </si>
  <si>
    <t xml:space="preserve">hypothetical protein PSLF89_516 [Piscirickettsia salmonis LF-89 = ATCC VR-1361]</t>
  </si>
  <si>
    <t xml:space="preserve">gi|873978128-DECOY</t>
  </si>
  <si>
    <t xml:space="preserve">hypothetical protein K661_02805 [Piscirickettsia salmonis LF-89 = ATCC VR-1361]</t>
  </si>
  <si>
    <t xml:space="preserve">gi|546139168</t>
  </si>
  <si>
    <t xml:space="preserve">Cluster of 3-methyl-2-oxobutanoate hydroxymethyltransferase [Piscirickettsia salmonis] (gi|920729530)</t>
  </si>
  <si>
    <t xml:space="preserve">gi|920729530</t>
  </si>
  <si>
    <t xml:space="preserve">pantothenate biosynthetic process</t>
  </si>
  <si>
    <t xml:space="preserve">3-methyl-2-oxobutanoate hydroxymethyltransferase activity</t>
  </si>
  <si>
    <t xml:space="preserve">von Willebrand factor type A domain protein [Piscirickettsia salmonis LF-89 = ATCC VR-1361]</t>
  </si>
  <si>
    <t xml:space="preserve">gi|546140170-DECOY (+1)</t>
  </si>
  <si>
    <t xml:space="preserve">hypothetical protein PSLF89_2800 [Piscirickettsia salmonis LF-89 = ATCC VR-1361]</t>
  </si>
  <si>
    <t xml:space="preserve">gi|873979843</t>
  </si>
  <si>
    <t xml:space="preserve">50S ribosomal protein L5 [Piscirickettsia salmonis LF-89 = ATCC VR-1361]</t>
  </si>
  <si>
    <t xml:space="preserve">gi|965558350</t>
  </si>
  <si>
    <t xml:space="preserve">Bcr/CflA family drug resistance efflux transporter [Piscirickettsia salmonis]</t>
  </si>
  <si>
    <t xml:space="preserve">gi|920729444</t>
  </si>
  <si>
    <t xml:space="preserve">30S ribosomal protein S5 [Piscirickettsia salmonis LF-89 = ATCC VR-1361]</t>
  </si>
  <si>
    <t xml:space="preserve">gi|873978001</t>
  </si>
  <si>
    <t xml:space="preserve">Polysaccharide biosynthesis protein [Piscirickettsia salmonis]</t>
  </si>
  <si>
    <t xml:space="preserve">gi|923110926</t>
  </si>
  <si>
    <t xml:space="preserve">52 kDa</t>
  </si>
  <si>
    <t xml:space="preserve">cell division ATP-binding protein FtsE [Piscirickettsia salmonis LF-89 = ATCC VR-1361]</t>
  </si>
  <si>
    <t xml:space="preserve">gi|873978570-DECOY</t>
  </si>
  <si>
    <t xml:space="preserve">Cluster of 6,7-dimethyl-8-ribityllumazine synthase [Piscirickettsia salmonis LF-89 = ATCC VR-1361] (gi|873979897)</t>
  </si>
  <si>
    <t xml:space="preserve">gi|873979897</t>
  </si>
  <si>
    <t xml:space="preserve">riboflavin biosynthetic process</t>
  </si>
  <si>
    <t xml:space="preserve">6,7-dimethyl-8-ribityllumazine synthase activity</t>
  </si>
  <si>
    <t xml:space="preserve">glucosamine-fructose-6-phosphate transaminase [Piscirickettsia salmonis]</t>
  </si>
  <si>
    <t xml:space="preserve">gi|452886851-DECOY</t>
  </si>
  <si>
    <t xml:space="preserve">lipoprotein [Piscirickettsia salmonis]</t>
  </si>
  <si>
    <t xml:space="preserve">gi|923112505</t>
  </si>
  <si>
    <t xml:space="preserve">Cluster of acid phosphatase [Piscirickettsia salmonis] (gi|920731309-DECOY)</t>
  </si>
  <si>
    <t xml:space="preserve">gi|920731309-DECOY</t>
  </si>
  <si>
    <t xml:space="preserve">ribosomal protein L14 [Piscirickettsia salmonis LF-89 = ATCC VR-1361]</t>
  </si>
  <si>
    <t xml:space="preserve">gi|546141622</t>
  </si>
  <si>
    <t xml:space="preserve">flagellar assembly protein FliH [Piscirickettsia salmonis]</t>
  </si>
  <si>
    <t xml:space="preserve">gi|920731385</t>
  </si>
  <si>
    <t xml:space="preserve">response regulator [Piscirickettsia salmonis LF-89 = ATCC VR-1361]</t>
  </si>
  <si>
    <t xml:space="preserve">gi|873978276</t>
  </si>
  <si>
    <t xml:space="preserve">Cluster of metal ion transporter [Piscirickettsia salmonis] (gi|923113281-DECOY)</t>
  </si>
  <si>
    <t xml:space="preserve">gi|923113281-DECOY</t>
  </si>
  <si>
    <t xml:space="preserve">inosine/guanosine kinase [Piscirickettsia salmonis LF-89 = ATCC VR-1361]</t>
  </si>
  <si>
    <t xml:space="preserve">gi|965557498</t>
  </si>
  <si>
    <t xml:space="preserve">sugar (and other) transporter family protein [Piscirickettsia salmonis LF-89 = ATCC VR-1361]</t>
  </si>
  <si>
    <t xml:space="preserve">gi|546138724-DECOY (+3)</t>
  </si>
  <si>
    <t xml:space="preserve">metal ABC transporter permease [Piscirickettsia salmonis]</t>
  </si>
  <si>
    <t xml:space="preserve">gi|916700270-DECOY (+1)</t>
  </si>
  <si>
    <t xml:space="preserve">gi|546140723-DECOY</t>
  </si>
  <si>
    <t xml:space="preserve">bacterial extracellular solute-binding s, 3 family protein [Piscirickettsia salmonis]</t>
  </si>
  <si>
    <t xml:space="preserve">gi|920731400-DECOY</t>
  </si>
  <si>
    <t xml:space="preserve">putative serine dehydratase domain protein [Piscirickettsia salmonis LF-89 = ATCC VR-1361]</t>
  </si>
  <si>
    <t xml:space="preserve">gi|546141166-DECOY</t>
  </si>
  <si>
    <t xml:space="preserve">hypothetical protein PSLF89_2749 [Piscirickettsia salmonis LF-89 = ATCC VR-1361]</t>
  </si>
  <si>
    <t xml:space="preserve">gi|873979803</t>
  </si>
  <si>
    <t xml:space="preserve">50S ribosomal protein L6 [Piscirickettsia salmonis]</t>
  </si>
  <si>
    <t xml:space="preserve">gi|920729056</t>
  </si>
  <si>
    <t xml:space="preserve">translation</t>
  </si>
  <si>
    <t xml:space="preserve">rRNA binding</t>
  </si>
  <si>
    <t xml:space="preserve">structural constituent of ribosome</t>
  </si>
  <si>
    <t xml:space="preserve">50S ribosomal protein L4 [Piscirickettsia salmonis LF-89 = ATCC VR-1361]</t>
  </si>
  <si>
    <t xml:space="preserve">gi|873977988</t>
  </si>
  <si>
    <t xml:space="preserve">transcriptional regulator [Piscirickettsia salmonis]</t>
  </si>
  <si>
    <t xml:space="preserve">gi|692314789-DECOY (+1)</t>
  </si>
  <si>
    <t xml:space="preserve">gi|546141095 (+1)</t>
  </si>
  <si>
    <t xml:space="preserve">ATP synthase F1, epsilon subunit [Piscirickettsia salmonis]</t>
  </si>
  <si>
    <t xml:space="preserve">gi|920728735</t>
  </si>
  <si>
    <t xml:space="preserve">plasma membrane ATP synthesis coupled proton transport</t>
  </si>
  <si>
    <t xml:space="preserve">hydrogen ion transporting ATPase activity, rotational mechanism</t>
  </si>
  <si>
    <t xml:space="preserve">50S ribosomal protein L18 [Piscirickettsia salmonis LF-89 = ATCC VR-1361]</t>
  </si>
  <si>
    <t xml:space="preserve">gi|873978000</t>
  </si>
  <si>
    <t xml:space="preserve">gi|873978208 (+1)</t>
  </si>
  <si>
    <t xml:space="preserve">gi|920730789</t>
  </si>
  <si>
    <t xml:space="preserve">DNA-(apurinic or apyrimidinic site) lyase [Piscirickettsia salmonis LF-89 = ATCC VR-1361]</t>
  </si>
  <si>
    <t xml:space="preserve">gi|873977872-DECOY</t>
  </si>
  <si>
    <t xml:space="preserve">sulfite exporter protein TauE [Piscirickettsia salmonis]</t>
  </si>
  <si>
    <t xml:space="preserve">gi|923113788</t>
  </si>
  <si>
    <t xml:space="preserve">PLD-like domain protein [Piscirickettsia salmonis LF-89 = ATCC VR-1361]</t>
  </si>
  <si>
    <t xml:space="preserve">gi|965558141</t>
  </si>
  <si>
    <t xml:space="preserve">gi|873977902</t>
  </si>
  <si>
    <t xml:space="preserve">hypothetical protein K661_01791 [Piscirickettsia salmonis LF-89 = ATCC VR-1361]</t>
  </si>
  <si>
    <t xml:space="preserve">gi|546140307</t>
  </si>
  <si>
    <t xml:space="preserve">Cluster of hypothetical protein PSLF89_1p155 (plasmid) [Piscirickettsia salmonis LF-89 = ATCC VR-1361] (gi|873976239-DECOY)</t>
  </si>
  <si>
    <t xml:space="preserve">gi|873976239-DECOY</t>
  </si>
  <si>
    <t xml:space="preserve">PLD-like domain protein [Piscirickettsia salmonis]</t>
  </si>
  <si>
    <t xml:space="preserve">gi|920730920</t>
  </si>
  <si>
    <t xml:space="preserve">2-hydroxyacid dehydrogenase [Piscirickettsia salmonis]</t>
  </si>
  <si>
    <t xml:space="preserve">gi|920730663-DECOY</t>
  </si>
  <si>
    <t xml:space="preserve">gi|920730537-DECOY</t>
  </si>
  <si>
    <t xml:space="preserve">gi|738929857-DECOY</t>
  </si>
  <si>
    <t xml:space="preserve">chromosome partitioning protein ParA [Piscirickettsia salmonis]</t>
  </si>
  <si>
    <t xml:space="preserve">gi|920728745 (+1)</t>
  </si>
  <si>
    <t xml:space="preserve">hypothetical protein PSLF89_2747 [Piscirickettsia salmonis LF-89 = ATCC VR-1361]</t>
  </si>
  <si>
    <t xml:space="preserve">gi|873979802</t>
  </si>
  <si>
    <t xml:space="preserve">Cluster of transposase (plasmid) [Piscirickettsia salmonis] (gi|923109977-DECOY)</t>
  </si>
  <si>
    <t xml:space="preserve">gi|923109977-DECOY</t>
  </si>
  <si>
    <t xml:space="preserve">gi|873978318</t>
  </si>
  <si>
    <t xml:space="preserve">hypothetical protein K661_03185 [Piscirickettsia salmonis LF-89 = ATCC VR-1361]</t>
  </si>
  <si>
    <t xml:space="preserve">gi|546138693-DECOY</t>
  </si>
  <si>
    <t xml:space="preserve">NADH-quinone oxidoreductase subunit I [Piscirickettsia salmonis]</t>
  </si>
  <si>
    <t xml:space="preserve">gi|692314905 (+1)</t>
  </si>
  <si>
    <t xml:space="preserve">tryptophan 2,3-dioxygenase family protein [Piscirickettsia salmonis]</t>
  </si>
  <si>
    <t xml:space="preserve">gi|920729151</t>
  </si>
  <si>
    <t xml:space="preserve">tryptophan catabolic process to kynurenine</t>
  </si>
  <si>
    <t xml:space="preserve">heme binding</t>
  </si>
  <si>
    <t xml:space="preserve">tryptophan 2,3-dioxygenase activity</t>
  </si>
  <si>
    <t xml:space="preserve">gi|920731530-DECOY</t>
  </si>
  <si>
    <t xml:space="preserve">N-acetylmuramoyl-L-alanine amidase (plasmid) [Piscirickettsia salmonis LF-89 = ATCC VR-1361]</t>
  </si>
  <si>
    <t xml:space="preserve">gi|873976219 (+1)</t>
  </si>
  <si>
    <t xml:space="preserve">S-(hydroxymethyl)glutathione dehydrogenase [Piscirickettsia salmonis LF-89 = ATCC VR-1361]</t>
  </si>
  <si>
    <t xml:space="preserve">gi|873978302 (+1)</t>
  </si>
  <si>
    <t xml:space="preserve">polysaccharide biosynthesis family protein [Piscirickettsia salmonis]</t>
  </si>
  <si>
    <t xml:space="preserve">gi|920731672</t>
  </si>
  <si>
    <t xml:space="preserve">polysaccharide biosynthetic process</t>
  </si>
  <si>
    <t xml:space="preserve">hypothetical protein KW89_1578 [Piscirickettsia salmonis]</t>
  </si>
  <si>
    <t xml:space="preserve">gi|920730290</t>
  </si>
  <si>
    <t xml:space="preserve">Biological Regulation </t>
  </si>
  <si>
    <t xml:space="preserve">Celullar Process</t>
  </si>
  <si>
    <t xml:space="preserve">Establishment of localization</t>
  </si>
  <si>
    <t xml:space="preserve">Localization</t>
  </si>
  <si>
    <t xml:space="preserve">Locomotion</t>
  </si>
  <si>
    <t xml:space="preserve">Metabolic Process</t>
  </si>
  <si>
    <t xml:space="preserve">Unknown</t>
  </si>
  <si>
    <t xml:space="preserve">Binding </t>
  </si>
  <si>
    <t xml:space="preserve">Catalytic activity</t>
  </si>
  <si>
    <t xml:space="preserve">Electron carrier activity</t>
  </si>
  <si>
    <t xml:space="preserve">Molecular Function</t>
  </si>
  <si>
    <t xml:space="preserve">Molecular transducer activity</t>
  </si>
  <si>
    <t xml:space="preserve">Structural molecule activity</t>
  </si>
  <si>
    <t xml:space="preserve">Transcription regulator activity </t>
  </si>
  <si>
    <t xml:space="preserve">Translation regulator activ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6411"/>
      <name val="Calibri"/>
      <family val="2"/>
    </font>
    <font>
      <sz val="11"/>
      <color rgb="FFF20884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0"/>
      <color rgb="FF000000"/>
      <name val="Calibri"/>
      <family val="2"/>
    </font>
    <font>
      <b val="true"/>
      <sz val="10"/>
      <color rgb="FF63AAFE"/>
      <name val="Calibri"/>
      <family val="2"/>
    </font>
    <font>
      <b val="true"/>
      <sz val="10"/>
      <color rgb="FFFEA746"/>
      <name val="Calibri"/>
      <family val="2"/>
    </font>
    <font>
      <b val="true"/>
      <sz val="10"/>
      <color rgb="FF969696"/>
      <name val="Calibri"/>
      <family val="2"/>
    </font>
    <font>
      <b val="true"/>
      <sz val="10"/>
      <color rgb="FFFFCC00"/>
      <name val="Calibri"/>
      <family val="2"/>
    </font>
    <font>
      <b val="true"/>
      <sz val="10"/>
      <color rgb="FF666699"/>
      <name val="Calibri"/>
      <family val="2"/>
    </font>
    <font>
      <b val="true"/>
      <sz val="10"/>
      <color rgb="FF4EE257"/>
      <name val="Calibri"/>
      <family val="2"/>
    </font>
    <font>
      <b val="true"/>
      <sz val="10"/>
      <color rgb="FF333399"/>
      <name val="Calibri"/>
      <family val="2"/>
    </font>
    <font>
      <sz val="9"/>
      <color rgb="FF333333"/>
      <name val="Calibri"/>
      <family val="2"/>
    </font>
    <font>
      <b val="true"/>
      <sz val="10"/>
      <color rgb="FF993300"/>
      <name val="Calibri"/>
      <family val="2"/>
    </font>
    <font>
      <b val="true"/>
      <sz val="10"/>
      <color rgb="FF808080"/>
      <name val="Calibri"/>
      <family val="2"/>
    </font>
    <font>
      <b val="true"/>
      <sz val="10"/>
      <color rgb="FF90713A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58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5" borderId="1" applyFont="true" applyBorder="true" applyAlignment="false" applyProtection="false"/>
    <xf numFmtId="164" fontId="0" fillId="6" borderId="2" applyFont="true" applyBorder="tru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5" borderId="1" xfId="23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2" xfId="24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Correcto" xfId="20"/>
    <cellStyle name="Excel_BuiltIn_Incorrecto" xfId="21"/>
    <cellStyle name="Excel_BuiltIn_Neutral" xfId="22"/>
    <cellStyle name="Excel_BuiltIn_Salida" xfId="23"/>
    <cellStyle name="Excel_BuiltIn_Nota" xfId="24"/>
  </cellStyles>
  <colors>
    <indexedColors>
      <rgbColor rgb="FF000000"/>
      <rgbColor rgb="FFFFFFFF"/>
      <rgbColor rgb="FFFF0000"/>
      <rgbColor rgb="FF00FF00"/>
      <rgbColor rgb="FF0000FF"/>
      <rgbColor rgb="FFFFC000"/>
      <rgbColor rgb="FFF20884"/>
      <rgbColor rgb="FF00FFFF"/>
      <rgbColor rgb="FF800000"/>
      <rgbColor rgb="FF006411"/>
      <rgbColor rgb="FF000080"/>
      <rgbColor rgb="FF997300"/>
      <rgbColor rgb="FF800080"/>
      <rgbColor rgb="FF008080"/>
      <rgbColor rgb="FFC0C0C0"/>
      <rgbColor rgb="FF808080"/>
      <rgbColor rgb="FFA5A5A5"/>
      <rgbColor rgb="FF9E480E"/>
      <rgbColor rgb="FFFFF58C"/>
      <rgbColor rgb="FFCCFFFF"/>
      <rgbColor rgb="FF660066"/>
      <rgbColor rgb="FF90713A"/>
      <rgbColor rgb="FF255E9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3AAFE"/>
      <rgbColor rgb="FFFF99CC"/>
      <rgbColor rgb="FFCC99FF"/>
      <rgbColor rgb="FFFFCC99"/>
      <rgbColor rgb="FF4472C4"/>
      <rgbColor rgb="FF5B9BD5"/>
      <rgbColor rgb="FF4EE257"/>
      <rgbColor rgb="FFFFCC00"/>
      <rgbColor rgb="FFFEA746"/>
      <rgbColor rgb="FFED7D31"/>
      <rgbColor rgb="FF666699"/>
      <rgbColor rgb="FF969696"/>
      <rgbColor rgb="FF003366"/>
      <rgbColor rgb="FF70AD47"/>
      <rgbColor rgb="FF003300"/>
      <rgbColor rgb="FF333300"/>
      <rgbColor rgb="FF993300"/>
      <rgbColor rgb="FF636363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72144888489747"/>
          <c:y val="0.108999058138539"/>
          <c:w val="0.704610088310133"/>
          <c:h val="0.800325370322802"/>
        </c:manualLayout>
      </c:layout>
      <c:pie3DChart>
        <c:varyColors val="1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1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2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3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5"/>
            <c:spPr>
              <a:solidFill>
                <a:srgbClr val="70ad47"/>
              </a:solidFill>
              <a:ln w="0">
                <a:noFill/>
              </a:ln>
            </c:spPr>
          </c:dPt>
          <c:dPt>
            <c:idx val="6"/>
            <c:spPr>
              <a:solidFill>
                <a:srgbClr val="255e9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63aafe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fea746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969696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ffcc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666699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4ee257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333399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'Biological Process'!$A$1:$A$7</c:f>
              <c:strCache>
                <c:ptCount val="7"/>
                <c:pt idx="0">
                  <c:v>Biological Regulation </c:v>
                </c:pt>
                <c:pt idx="1">
                  <c:v>Celullar Process</c:v>
                </c:pt>
                <c:pt idx="2">
                  <c:v>Establishment of localization</c:v>
                </c:pt>
                <c:pt idx="3">
                  <c:v>Localization</c:v>
                </c:pt>
                <c:pt idx="4">
                  <c:v>Locomotion</c:v>
                </c:pt>
                <c:pt idx="5">
                  <c:v>Metabolic Process</c:v>
                </c:pt>
                <c:pt idx="6">
                  <c:v>Unknown</c:v>
                </c:pt>
              </c:strCache>
            </c:strRef>
          </c:cat>
          <c:val>
            <c:numRef>
              <c:f>'Biological Process'!$B$1:$B$7</c:f>
              <c:numCache>
                <c:formatCode>General</c:formatCode>
                <c:ptCount val="7"/>
                <c:pt idx="0">
                  <c:v>12</c:v>
                </c:pt>
                <c:pt idx="1">
                  <c:v>79</c:v>
                </c:pt>
                <c:pt idx="2">
                  <c:v>25</c:v>
                </c:pt>
                <c:pt idx="3">
                  <c:v>26</c:v>
                </c:pt>
                <c:pt idx="4">
                  <c:v>1</c:v>
                </c:pt>
                <c:pt idx="5">
                  <c:v>71</c:v>
                </c:pt>
                <c:pt idx="6">
                  <c:v>238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02724143092351"/>
          <c:y val="0.304050004281188"/>
          <c:w val="0.161053734470888"/>
          <c:h val="0.3956674372805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710638145912938"/>
          <c:y val="0.101952277657267"/>
          <c:w val="0.701817662393315"/>
          <c:h val="0.811569052783803"/>
        </c:manualLayout>
      </c:layout>
      <c:pie3DChart>
        <c:varyColors val="1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1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2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3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5"/>
            <c:spPr>
              <a:solidFill>
                <a:srgbClr val="70ad47"/>
              </a:solidFill>
              <a:ln w="0">
                <a:noFill/>
              </a:ln>
            </c:spPr>
          </c:dPt>
          <c:dPt>
            <c:idx val="6"/>
            <c:spPr>
              <a:solidFill>
                <a:srgbClr val="255e91"/>
              </a:solidFill>
              <a:ln w="0">
                <a:noFill/>
              </a:ln>
            </c:spPr>
          </c:dPt>
          <c:dPt>
            <c:idx val="7"/>
            <c:spPr>
              <a:solidFill>
                <a:srgbClr val="9e480e"/>
              </a:solidFill>
              <a:ln w="0">
                <a:noFill/>
              </a:ln>
            </c:spPr>
          </c:dPt>
          <c:dPt>
            <c:idx val="8"/>
            <c:spPr>
              <a:solidFill>
                <a:srgbClr val="636363"/>
              </a:solidFill>
              <a:ln w="0">
                <a:noFill/>
              </a:ln>
            </c:spPr>
          </c:dPt>
          <c:dPt>
            <c:idx val="9"/>
            <c:spPr>
              <a:solidFill>
                <a:srgbClr val="9973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63aafe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fea746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969696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ffcc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666699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4ee257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333399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9933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80808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1" sz="1000" spc="-1" strike="noStrike">
                      <a:solidFill>
                        <a:srgbClr val="90713a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'Molecular Function'!$A$1:$A$10</c:f>
              <c:strCache>
                <c:ptCount val="10"/>
                <c:pt idx="0">
                  <c:v>Binding </c:v>
                </c:pt>
                <c:pt idx="1">
                  <c:v>Catalytic activity</c:v>
                </c:pt>
                <c:pt idx="2">
                  <c:v>Electron carrier activity</c:v>
                </c:pt>
                <c:pt idx="3">
                  <c:v>Molecular Function</c:v>
                </c:pt>
                <c:pt idx="4">
                  <c:v>Molecular transducer activity</c:v>
                </c:pt>
                <c:pt idx="5">
                  <c:v>Structural molecule activity</c:v>
                </c:pt>
                <c:pt idx="6">
                  <c:v>Transcription regulator activity </c:v>
                </c:pt>
                <c:pt idx="7">
                  <c:v>Translation regulator activity</c:v>
                </c:pt>
                <c:pt idx="8">
                  <c:v>transporter activity</c:v>
                </c:pt>
                <c:pt idx="9">
                  <c:v>Unknown</c:v>
                </c:pt>
              </c:strCache>
            </c:strRef>
          </c:cat>
          <c:val>
            <c:numRef>
              <c:f>'Molecular Function'!$B$1:$B$10</c:f>
              <c:numCache>
                <c:formatCode>General</c:formatCode>
                <c:ptCount val="10"/>
                <c:pt idx="0">
                  <c:v>53</c:v>
                </c:pt>
                <c:pt idx="1">
                  <c:v>60</c:v>
                </c:pt>
                <c:pt idx="2">
                  <c:v>1</c:v>
                </c:pt>
                <c:pt idx="3">
                  <c:v>87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4</c:v>
                </c:pt>
                <c:pt idx="8">
                  <c:v>17</c:v>
                </c:pt>
                <c:pt idx="9">
                  <c:v>225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11841588401243"/>
          <c:y val="0.260737527114967"/>
          <c:w val="0.166303610327465"/>
          <c:h val="0.47700650759219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42560</xdr:colOff>
      <xdr:row>10</xdr:row>
      <xdr:rowOff>0</xdr:rowOff>
    </xdr:from>
    <xdr:to>
      <xdr:col>14</xdr:col>
      <xdr:colOff>203040</xdr:colOff>
      <xdr:row>33</xdr:row>
      <xdr:rowOff>114840</xdr:rowOff>
    </xdr:to>
    <xdr:graphicFrame>
      <xdr:nvGraphicFramePr>
        <xdr:cNvPr id="0" name="Gráfico 1"/>
        <xdr:cNvGraphicFramePr/>
      </xdr:nvGraphicFramePr>
      <xdr:xfrm>
        <a:off x="3837600" y="1778040"/>
        <a:ext cx="9620280" cy="4204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89760</xdr:colOff>
      <xdr:row>15</xdr:row>
      <xdr:rowOff>0</xdr:rowOff>
    </xdr:from>
    <xdr:to>
      <xdr:col>13</xdr:col>
      <xdr:colOff>190800</xdr:colOff>
      <xdr:row>42</xdr:row>
      <xdr:rowOff>177840</xdr:rowOff>
    </xdr:to>
    <xdr:graphicFrame>
      <xdr:nvGraphicFramePr>
        <xdr:cNvPr id="1" name="Gráfico 2"/>
        <xdr:cNvGraphicFramePr/>
      </xdr:nvGraphicFramePr>
      <xdr:xfrm>
        <a:off x="2650680" y="2666880"/>
        <a:ext cx="10080720" cy="497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53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G1" activeCellId="0" sqref="G1:G65536"/>
    </sheetView>
  </sheetViews>
  <sheetFormatPr defaultColWidth="10.96484375" defaultRowHeight="14" zeroHeight="false" outlineLevelRow="0" outlineLevelCol="0"/>
  <cols>
    <col collapsed="false" customWidth="true" hidden="false" outlineLevel="0" max="1" min="1" style="1" width="176.49"/>
    <col collapsed="false" customWidth="true" hidden="false" outlineLevel="0" max="2" min="2" style="2" width="152.66"/>
    <col collapsed="false" customWidth="true" hidden="false" outlineLevel="0" max="3" min="3" style="3" width="152.66"/>
    <col collapsed="false" customWidth="true" hidden="false" outlineLevel="0" max="4" min="4" style="4" width="31.16"/>
    <col collapsed="false" customWidth="true" hidden="false" outlineLevel="0" max="5" min="5" style="5" width="48.33"/>
    <col collapsed="false" customWidth="true" hidden="false" outlineLevel="0" max="6" min="6" style="1" width="43.5"/>
    <col collapsed="false" customWidth="true" hidden="false" outlineLevel="0" max="7" min="7" style="0" width="52.99"/>
    <col collapsed="false" customWidth="true" hidden="false" outlineLevel="0" max="8" min="8" style="0" width="56.33"/>
    <col collapsed="false" customWidth="true" hidden="false" outlineLevel="0" max="9" min="9" style="0" width="53.15"/>
    <col collapsed="false" customWidth="true" hidden="false" outlineLevel="0" max="10" min="10" style="0" width="27.49"/>
    <col collapsed="false" customWidth="true" hidden="false" outlineLevel="0" max="11" min="11" style="0" width="33.99"/>
    <col collapsed="false" customWidth="true" hidden="false" outlineLevel="0" max="13" min="12" style="0" width="21.5"/>
    <col collapsed="false" customWidth="true" hidden="false" outlineLevel="0" max="16" min="16" style="0" width="24.33"/>
    <col collapsed="false" customWidth="true" hidden="false" outlineLevel="0" max="17" min="17" style="0" width="21.99"/>
    <col collapsed="false" customWidth="true" hidden="false" outlineLevel="0" max="18" min="18" style="0" width="15.82"/>
    <col collapsed="false" customWidth="true" hidden="false" outlineLevel="0" max="19" min="19" style="0" width="42.15"/>
    <col collapsed="false" customWidth="true" hidden="false" outlineLevel="0" max="20" min="20" style="0" width="85.66"/>
    <col collapsed="false" customWidth="true" hidden="false" outlineLevel="0" max="21" min="21" style="0" width="26.66"/>
    <col collapsed="false" customWidth="true" hidden="false" outlineLevel="0" max="22" min="22" style="0" width="86.66"/>
    <col collapsed="false" customWidth="true" hidden="false" outlineLevel="0" max="23" min="23" style="0" width="33.82"/>
    <col collapsed="false" customWidth="true" hidden="false" outlineLevel="0" max="24" min="24" style="0" width="31.16"/>
    <col collapsed="false" customWidth="true" hidden="false" outlineLevel="0" max="25" min="25" style="0" width="28.33"/>
    <col collapsed="false" customWidth="true" hidden="false" outlineLevel="0" max="26" min="26" style="0" width="28.49"/>
    <col collapsed="false" customWidth="true" hidden="false" outlineLevel="0" max="27" min="27" style="0" width="23.49"/>
    <col collapsed="false" customWidth="true" hidden="false" outlineLevel="0" max="28" min="28" style="0" width="23.66"/>
  </cols>
  <sheetData>
    <row r="1" customFormat="false" ht="14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1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</row>
    <row r="2" customFormat="false" ht="14" hidden="false" customHeight="false" outlineLevel="0" collapsed="false">
      <c r="A2" s="1" t="s">
        <v>28</v>
      </c>
      <c r="B2" s="2" t="s">
        <v>29</v>
      </c>
      <c r="C2" s="3" t="s">
        <v>30</v>
      </c>
      <c r="D2" s="4" t="s">
        <v>31</v>
      </c>
      <c r="E2" s="5" t="s">
        <v>32</v>
      </c>
      <c r="AB2" s="6" t="n">
        <v>1</v>
      </c>
    </row>
    <row r="3" customFormat="false" ht="14" hidden="false" customHeight="false" outlineLevel="0" collapsed="false">
      <c r="A3" s="1" t="s">
        <v>33</v>
      </c>
      <c r="B3" s="2" t="s">
        <v>34</v>
      </c>
      <c r="C3" s="3" t="s">
        <v>35</v>
      </c>
      <c r="E3" s="5" t="s">
        <v>32</v>
      </c>
      <c r="AB3" s="6" t="n">
        <v>1</v>
      </c>
    </row>
    <row r="4" customFormat="false" ht="14" hidden="false" customHeight="false" outlineLevel="0" collapsed="false">
      <c r="A4" s="1" t="s">
        <v>36</v>
      </c>
      <c r="B4" s="2" t="s">
        <v>37</v>
      </c>
      <c r="C4" s="3" t="s">
        <v>38</v>
      </c>
      <c r="D4" s="4" t="s">
        <v>31</v>
      </c>
      <c r="E4" s="5" t="s">
        <v>39</v>
      </c>
      <c r="AB4" s="6" t="n">
        <v>1</v>
      </c>
    </row>
    <row r="5" customFormat="false" ht="14" hidden="false" customHeight="false" outlineLevel="0" collapsed="false">
      <c r="A5" s="1" t="s">
        <v>40</v>
      </c>
      <c r="B5" s="2" t="s">
        <v>41</v>
      </c>
      <c r="C5" s="3" t="s">
        <v>42</v>
      </c>
      <c r="D5" s="4" t="s">
        <v>31</v>
      </c>
      <c r="E5" s="5" t="s">
        <v>43</v>
      </c>
      <c r="AB5" s="6" t="n">
        <v>1</v>
      </c>
    </row>
    <row r="6" customFormat="false" ht="14" hidden="false" customHeight="false" outlineLevel="0" collapsed="false">
      <c r="A6" s="1" t="s">
        <v>44</v>
      </c>
      <c r="B6" s="2" t="s">
        <v>45</v>
      </c>
      <c r="C6" s="3" t="s">
        <v>30</v>
      </c>
      <c r="E6" s="5" t="s">
        <v>39</v>
      </c>
      <c r="G6" s="0" t="s">
        <v>46</v>
      </c>
      <c r="H6" s="0" t="s">
        <v>46</v>
      </c>
      <c r="I6" s="0" t="s">
        <v>46</v>
      </c>
      <c r="P6" s="0" t="s">
        <v>47</v>
      </c>
      <c r="Q6" s="0" t="s">
        <v>16</v>
      </c>
      <c r="AB6" s="6" t="n">
        <v>1</v>
      </c>
    </row>
    <row r="7" customFormat="false" ht="14" hidden="false" customHeight="false" outlineLevel="0" collapsed="false">
      <c r="A7" s="1" t="s">
        <v>48</v>
      </c>
      <c r="B7" s="2" t="s">
        <v>49</v>
      </c>
      <c r="C7" s="3" t="s">
        <v>42</v>
      </c>
      <c r="E7" s="5" t="s">
        <v>43</v>
      </c>
      <c r="AB7" s="6" t="n">
        <v>1</v>
      </c>
    </row>
    <row r="8" customFormat="false" ht="14" hidden="false" customHeight="false" outlineLevel="0" collapsed="false">
      <c r="A8" s="1" t="s">
        <v>50</v>
      </c>
      <c r="B8" s="2" t="s">
        <v>51</v>
      </c>
      <c r="C8" s="3" t="s">
        <v>52</v>
      </c>
      <c r="D8" s="4" t="s">
        <v>31</v>
      </c>
      <c r="E8" s="5" t="s">
        <v>39</v>
      </c>
      <c r="G8" s="0" t="s">
        <v>53</v>
      </c>
      <c r="K8" s="0" t="s">
        <v>53</v>
      </c>
      <c r="S8" s="0" t="s">
        <v>54</v>
      </c>
      <c r="T8" s="0" t="s">
        <v>55</v>
      </c>
      <c r="V8" s="0" t="s">
        <v>54</v>
      </c>
      <c r="AB8" s="6" t="n">
        <v>1</v>
      </c>
    </row>
    <row r="9" customFormat="false" ht="14" hidden="false" customHeight="false" outlineLevel="0" collapsed="false">
      <c r="A9" s="1" t="s">
        <v>56</v>
      </c>
      <c r="B9" s="2" t="s">
        <v>57</v>
      </c>
      <c r="C9" s="3" t="s">
        <v>58</v>
      </c>
      <c r="D9" s="4" t="s">
        <v>31</v>
      </c>
      <c r="E9" s="5" t="s">
        <v>39</v>
      </c>
      <c r="G9" s="0" t="s">
        <v>59</v>
      </c>
      <c r="K9" s="0" t="s">
        <v>59</v>
      </c>
      <c r="M9" s="0" t="s">
        <v>60</v>
      </c>
      <c r="N9" s="0" t="s">
        <v>13</v>
      </c>
      <c r="P9" s="0" t="s">
        <v>16</v>
      </c>
      <c r="Q9" s="0" t="s">
        <v>16</v>
      </c>
      <c r="S9" s="0" t="s">
        <v>61</v>
      </c>
      <c r="V9" s="0" t="s">
        <v>62</v>
      </c>
      <c r="AB9" s="6" t="n">
        <v>1</v>
      </c>
    </row>
    <row r="10" customFormat="false" ht="14" hidden="false" customHeight="false" outlineLevel="0" collapsed="false">
      <c r="A10" s="1" t="s">
        <v>63</v>
      </c>
      <c r="B10" s="2" t="s">
        <v>64</v>
      </c>
      <c r="C10" s="3" t="s">
        <v>65</v>
      </c>
      <c r="E10" s="5" t="s">
        <v>32</v>
      </c>
      <c r="AB10" s="6" t="n">
        <v>1</v>
      </c>
    </row>
    <row r="11" customFormat="false" ht="14" hidden="false" customHeight="false" outlineLevel="0" collapsed="false">
      <c r="A11" s="1" t="s">
        <v>66</v>
      </c>
      <c r="B11" s="2" t="s">
        <v>67</v>
      </c>
      <c r="C11" s="3" t="s">
        <v>68</v>
      </c>
      <c r="D11" s="4" t="s">
        <v>31</v>
      </c>
      <c r="E11" s="5" t="s">
        <v>32</v>
      </c>
      <c r="AB11" s="6" t="n">
        <v>1</v>
      </c>
    </row>
    <row r="12" customFormat="false" ht="14" hidden="false" customHeight="false" outlineLevel="0" collapsed="false">
      <c r="A12" s="1" t="s">
        <v>69</v>
      </c>
      <c r="B12" s="2" t="s">
        <v>70</v>
      </c>
      <c r="C12" s="3" t="s">
        <v>71</v>
      </c>
      <c r="D12" s="4" t="s">
        <v>31</v>
      </c>
      <c r="E12" s="5" t="s">
        <v>32</v>
      </c>
      <c r="F12" s="1" t="s">
        <v>72</v>
      </c>
      <c r="G12" s="0" t="s">
        <v>72</v>
      </c>
      <c r="J12" s="0" t="s">
        <v>73</v>
      </c>
      <c r="M12" s="0" t="s">
        <v>73</v>
      </c>
      <c r="P12" s="0" t="s">
        <v>47</v>
      </c>
      <c r="V12" s="0" t="s">
        <v>74</v>
      </c>
      <c r="W12" s="0" t="s">
        <v>74</v>
      </c>
      <c r="AB12" s="6" t="n">
        <v>1</v>
      </c>
    </row>
    <row r="13" customFormat="false" ht="14" hidden="false" customHeight="false" outlineLevel="0" collapsed="false">
      <c r="A13" s="1" t="s">
        <v>75</v>
      </c>
      <c r="B13" s="2" t="s">
        <v>76</v>
      </c>
      <c r="C13" s="3" t="s">
        <v>77</v>
      </c>
      <c r="D13" s="4" t="s">
        <v>31</v>
      </c>
      <c r="E13" s="5" t="s">
        <v>32</v>
      </c>
      <c r="P13" s="0" t="s">
        <v>47</v>
      </c>
      <c r="AB13" s="6" t="n">
        <v>1</v>
      </c>
    </row>
    <row r="14" customFormat="false" ht="14" hidden="false" customHeight="false" outlineLevel="0" collapsed="false">
      <c r="A14" s="1" t="s">
        <v>78</v>
      </c>
      <c r="B14" s="2" t="s">
        <v>79</v>
      </c>
      <c r="C14" s="3" t="s">
        <v>42</v>
      </c>
      <c r="D14" s="4" t="s">
        <v>31</v>
      </c>
      <c r="E14" s="5" t="s">
        <v>43</v>
      </c>
      <c r="AB14" s="6" t="n">
        <v>1</v>
      </c>
    </row>
    <row r="15" customFormat="false" ht="14" hidden="false" customHeight="false" outlineLevel="0" collapsed="false">
      <c r="A15" s="1" t="s">
        <v>80</v>
      </c>
      <c r="B15" s="2" t="s">
        <v>81</v>
      </c>
      <c r="C15" s="3" t="s">
        <v>42</v>
      </c>
      <c r="E15" s="5" t="s">
        <v>43</v>
      </c>
      <c r="AB15" s="6" t="n">
        <v>1</v>
      </c>
    </row>
    <row r="16" customFormat="false" ht="14" hidden="false" customHeight="false" outlineLevel="0" collapsed="false">
      <c r="A16" s="1" t="s">
        <v>82</v>
      </c>
      <c r="B16" s="2" t="s">
        <v>83</v>
      </c>
      <c r="C16" s="3" t="s">
        <v>84</v>
      </c>
      <c r="D16" s="4" t="s">
        <v>31</v>
      </c>
      <c r="E16" s="5" t="s">
        <v>32</v>
      </c>
      <c r="G16" s="0" t="s">
        <v>85</v>
      </c>
      <c r="K16" s="0" t="s">
        <v>86</v>
      </c>
      <c r="S16" s="0" t="s">
        <v>87</v>
      </c>
      <c r="T16" s="0" t="s">
        <v>88</v>
      </c>
      <c r="V16" s="0" t="s">
        <v>88</v>
      </c>
      <c r="AB16" s="6" t="n">
        <v>1</v>
      </c>
    </row>
    <row r="17" customFormat="false" ht="14" hidden="false" customHeight="false" outlineLevel="0" collapsed="false">
      <c r="A17" s="1" t="s">
        <v>89</v>
      </c>
      <c r="B17" s="2" t="s">
        <v>90</v>
      </c>
      <c r="C17" s="3" t="s">
        <v>91</v>
      </c>
      <c r="D17" s="4" t="s">
        <v>31</v>
      </c>
      <c r="E17" s="5" t="s">
        <v>39</v>
      </c>
      <c r="AB17" s="6" t="n">
        <v>1</v>
      </c>
    </row>
    <row r="18" customFormat="false" ht="14" hidden="false" customHeight="false" outlineLevel="0" collapsed="false">
      <c r="A18" s="1" t="s">
        <v>92</v>
      </c>
      <c r="B18" s="2" t="s">
        <v>93</v>
      </c>
      <c r="C18" s="3" t="s">
        <v>42</v>
      </c>
      <c r="D18" s="4" t="s">
        <v>31</v>
      </c>
      <c r="E18" s="5" t="s">
        <v>43</v>
      </c>
      <c r="AB18" s="6" t="n">
        <v>1</v>
      </c>
    </row>
    <row r="19" customFormat="false" ht="14" hidden="false" customHeight="false" outlineLevel="0" collapsed="false">
      <c r="A19" s="1" t="s">
        <v>94</v>
      </c>
      <c r="B19" s="2" t="s">
        <v>95</v>
      </c>
      <c r="C19" s="3" t="s">
        <v>96</v>
      </c>
      <c r="E19" s="5" t="s">
        <v>32</v>
      </c>
      <c r="AB19" s="6" t="n">
        <v>1</v>
      </c>
    </row>
    <row r="20" customFormat="false" ht="14" hidden="false" customHeight="false" outlineLevel="0" collapsed="false">
      <c r="A20" s="1" t="s">
        <v>97</v>
      </c>
      <c r="B20" s="2" t="s">
        <v>98</v>
      </c>
      <c r="C20" s="3" t="s">
        <v>99</v>
      </c>
      <c r="D20" s="4" t="s">
        <v>31</v>
      </c>
      <c r="E20" s="5" t="s">
        <v>32</v>
      </c>
      <c r="AB20" s="6" t="n">
        <v>1</v>
      </c>
    </row>
    <row r="21" customFormat="false" ht="14" hidden="false" customHeight="false" outlineLevel="0" collapsed="false">
      <c r="A21" s="1" t="s">
        <v>100</v>
      </c>
      <c r="B21" s="2" t="s">
        <v>101</v>
      </c>
      <c r="C21" s="3" t="s">
        <v>102</v>
      </c>
      <c r="D21" s="4" t="s">
        <v>31</v>
      </c>
      <c r="E21" s="5" t="s">
        <v>32</v>
      </c>
      <c r="AB21" s="6" t="n">
        <v>1</v>
      </c>
    </row>
    <row r="22" customFormat="false" ht="14" hidden="false" customHeight="false" outlineLevel="0" collapsed="false">
      <c r="A22" s="1" t="s">
        <v>103</v>
      </c>
      <c r="B22" s="2" t="s">
        <v>104</v>
      </c>
      <c r="C22" s="3" t="s">
        <v>105</v>
      </c>
      <c r="D22" s="4" t="s">
        <v>31</v>
      </c>
      <c r="E22" s="5" t="s">
        <v>39</v>
      </c>
      <c r="AB22" s="6" t="n">
        <v>1</v>
      </c>
    </row>
    <row r="23" customFormat="false" ht="14" hidden="false" customHeight="false" outlineLevel="0" collapsed="false">
      <c r="A23" s="1" t="s">
        <v>106</v>
      </c>
      <c r="B23" s="2" t="s">
        <v>107</v>
      </c>
      <c r="C23" s="3" t="s">
        <v>108</v>
      </c>
      <c r="D23" s="4" t="s">
        <v>31</v>
      </c>
      <c r="E23" s="5" t="s">
        <v>39</v>
      </c>
      <c r="S23" s="0" t="s">
        <v>54</v>
      </c>
      <c r="V23" s="0" t="s">
        <v>54</v>
      </c>
      <c r="AB23" s="6" t="n">
        <v>1</v>
      </c>
    </row>
    <row r="24" customFormat="false" ht="14" hidden="false" customHeight="false" outlineLevel="0" collapsed="false">
      <c r="A24" s="1" t="s">
        <v>109</v>
      </c>
      <c r="B24" s="2" t="s">
        <v>110</v>
      </c>
      <c r="C24" s="3" t="s">
        <v>111</v>
      </c>
      <c r="D24" s="4" t="s">
        <v>31</v>
      </c>
      <c r="E24" s="5" t="s">
        <v>39</v>
      </c>
      <c r="G24" s="0" t="s">
        <v>112</v>
      </c>
      <c r="H24" s="0" t="s">
        <v>112</v>
      </c>
      <c r="I24" s="0" t="s">
        <v>112</v>
      </c>
      <c r="P24" s="0" t="s">
        <v>47</v>
      </c>
      <c r="V24" s="0" t="s">
        <v>113</v>
      </c>
      <c r="AA24" s="0" t="s">
        <v>113</v>
      </c>
      <c r="AB24" s="6" t="n">
        <v>1</v>
      </c>
    </row>
    <row r="25" customFormat="false" ht="14" hidden="false" customHeight="false" outlineLevel="0" collapsed="false">
      <c r="A25" s="1" t="s">
        <v>114</v>
      </c>
      <c r="B25" s="2" t="s">
        <v>115</v>
      </c>
      <c r="C25" s="3" t="s">
        <v>116</v>
      </c>
      <c r="E25" s="5" t="s">
        <v>32</v>
      </c>
      <c r="AB25" s="6" t="n">
        <v>1</v>
      </c>
    </row>
    <row r="26" customFormat="false" ht="14" hidden="false" customHeight="false" outlineLevel="0" collapsed="false">
      <c r="A26" s="1" t="s">
        <v>117</v>
      </c>
      <c r="B26" s="2" t="s">
        <v>118</v>
      </c>
      <c r="C26" s="3" t="s">
        <v>42</v>
      </c>
      <c r="D26" s="4" t="s">
        <v>31</v>
      </c>
      <c r="E26" s="5" t="s">
        <v>43</v>
      </c>
      <c r="AB26" s="6" t="n">
        <v>1</v>
      </c>
    </row>
    <row r="27" customFormat="false" ht="14" hidden="false" customHeight="false" outlineLevel="0" collapsed="false">
      <c r="A27" s="1" t="s">
        <v>119</v>
      </c>
      <c r="B27" s="2" t="s">
        <v>120</v>
      </c>
      <c r="C27" s="3" t="s">
        <v>42</v>
      </c>
      <c r="D27" s="4" t="s">
        <v>31</v>
      </c>
      <c r="E27" s="5" t="s">
        <v>43</v>
      </c>
      <c r="AB27" s="6" t="n">
        <v>1</v>
      </c>
    </row>
    <row r="28" customFormat="false" ht="14" hidden="false" customHeight="false" outlineLevel="0" collapsed="false">
      <c r="A28" s="1" t="s">
        <v>121</v>
      </c>
      <c r="B28" s="2" t="s">
        <v>122</v>
      </c>
      <c r="C28" s="3" t="s">
        <v>123</v>
      </c>
      <c r="D28" s="4" t="s">
        <v>31</v>
      </c>
      <c r="E28" s="5" t="s">
        <v>32</v>
      </c>
      <c r="AB28" s="6" t="n">
        <v>1</v>
      </c>
    </row>
    <row r="29" customFormat="false" ht="14" hidden="false" customHeight="false" outlineLevel="0" collapsed="false">
      <c r="A29" s="1" t="s">
        <v>124</v>
      </c>
      <c r="B29" s="2" t="s">
        <v>125</v>
      </c>
      <c r="C29" s="3" t="s">
        <v>111</v>
      </c>
      <c r="D29" s="4" t="s">
        <v>31</v>
      </c>
      <c r="E29" s="5" t="s">
        <v>43</v>
      </c>
      <c r="AB29" s="6" t="n">
        <v>1</v>
      </c>
    </row>
    <row r="30" customFormat="false" ht="14" hidden="false" customHeight="false" outlineLevel="0" collapsed="false">
      <c r="A30" s="1" t="s">
        <v>126</v>
      </c>
      <c r="B30" s="2" t="s">
        <v>127</v>
      </c>
      <c r="C30" s="3" t="s">
        <v>128</v>
      </c>
      <c r="D30" s="4" t="s">
        <v>31</v>
      </c>
      <c r="E30" s="5" t="s">
        <v>32</v>
      </c>
      <c r="AB30" s="6" t="n">
        <v>1</v>
      </c>
    </row>
    <row r="31" customFormat="false" ht="14" hidden="false" customHeight="false" outlineLevel="0" collapsed="false">
      <c r="A31" s="1" t="s">
        <v>129</v>
      </c>
      <c r="B31" s="2" t="s">
        <v>130</v>
      </c>
      <c r="C31" s="3" t="s">
        <v>77</v>
      </c>
      <c r="E31" s="5" t="s">
        <v>32</v>
      </c>
      <c r="AB31" s="6" t="n">
        <v>1</v>
      </c>
    </row>
    <row r="32" customFormat="false" ht="14" hidden="false" customHeight="false" outlineLevel="0" collapsed="false">
      <c r="A32" s="1" t="s">
        <v>131</v>
      </c>
      <c r="B32" s="2" t="s">
        <v>132</v>
      </c>
      <c r="C32" s="3" t="s">
        <v>91</v>
      </c>
      <c r="D32" s="4" t="s">
        <v>31</v>
      </c>
      <c r="E32" s="5" t="s">
        <v>39</v>
      </c>
      <c r="K32" s="0" t="s">
        <v>10</v>
      </c>
      <c r="T32" s="0" t="s">
        <v>133</v>
      </c>
      <c r="V32" s="0" t="s">
        <v>133</v>
      </c>
      <c r="AB32" s="6" t="n">
        <v>1</v>
      </c>
    </row>
    <row r="33" customFormat="false" ht="14" hidden="false" customHeight="false" outlineLevel="0" collapsed="false">
      <c r="A33" s="1" t="s">
        <v>134</v>
      </c>
      <c r="B33" s="2" t="s">
        <v>135</v>
      </c>
      <c r="C33" s="3" t="s">
        <v>42</v>
      </c>
      <c r="D33" s="4" t="s">
        <v>31</v>
      </c>
      <c r="E33" s="5" t="s">
        <v>43</v>
      </c>
      <c r="AB33" s="6" t="n">
        <v>1</v>
      </c>
    </row>
    <row r="34" customFormat="false" ht="14" hidden="false" customHeight="false" outlineLevel="0" collapsed="false">
      <c r="A34" s="1" t="s">
        <v>136</v>
      </c>
      <c r="B34" s="2" t="s">
        <v>137</v>
      </c>
      <c r="C34" s="3" t="s">
        <v>138</v>
      </c>
      <c r="D34" s="4" t="s">
        <v>31</v>
      </c>
      <c r="E34" s="5" t="s">
        <v>32</v>
      </c>
      <c r="AB34" s="6" t="n">
        <v>1</v>
      </c>
    </row>
    <row r="35" customFormat="false" ht="14" hidden="false" customHeight="false" outlineLevel="0" collapsed="false">
      <c r="A35" s="1" t="s">
        <v>139</v>
      </c>
      <c r="B35" s="2" t="s">
        <v>140</v>
      </c>
      <c r="C35" s="3" t="s">
        <v>42</v>
      </c>
      <c r="D35" s="4" t="s">
        <v>31</v>
      </c>
      <c r="E35" s="5" t="s">
        <v>43</v>
      </c>
      <c r="AB35" s="6" t="n">
        <v>1</v>
      </c>
    </row>
    <row r="36" customFormat="false" ht="14" hidden="false" customHeight="false" outlineLevel="0" collapsed="false">
      <c r="A36" s="1" t="s">
        <v>141</v>
      </c>
      <c r="B36" s="2" t="s">
        <v>142</v>
      </c>
      <c r="C36" s="3" t="s">
        <v>42</v>
      </c>
      <c r="D36" s="4" t="s">
        <v>31</v>
      </c>
      <c r="E36" s="5" t="s">
        <v>43</v>
      </c>
      <c r="AB36" s="6" t="n">
        <v>1</v>
      </c>
    </row>
    <row r="37" customFormat="false" ht="14" hidden="false" customHeight="false" outlineLevel="0" collapsed="false">
      <c r="A37" s="1" t="s">
        <v>143</v>
      </c>
      <c r="B37" s="2" t="s">
        <v>144</v>
      </c>
      <c r="C37" s="3" t="s">
        <v>42</v>
      </c>
      <c r="D37" s="4" t="s">
        <v>31</v>
      </c>
      <c r="E37" s="5" t="s">
        <v>43</v>
      </c>
      <c r="AB37" s="6" t="n">
        <v>1</v>
      </c>
    </row>
    <row r="38" customFormat="false" ht="14" hidden="false" customHeight="false" outlineLevel="0" collapsed="false">
      <c r="A38" s="1" t="s">
        <v>145</v>
      </c>
      <c r="B38" s="2" t="s">
        <v>146</v>
      </c>
      <c r="C38" s="3" t="s">
        <v>147</v>
      </c>
      <c r="D38" s="4" t="s">
        <v>31</v>
      </c>
      <c r="E38" s="5" t="s">
        <v>39</v>
      </c>
      <c r="AB38" s="6" t="n">
        <v>1</v>
      </c>
    </row>
    <row r="39" customFormat="false" ht="14" hidden="false" customHeight="false" outlineLevel="0" collapsed="false">
      <c r="A39" s="1" t="s">
        <v>148</v>
      </c>
      <c r="B39" s="2" t="s">
        <v>149</v>
      </c>
      <c r="C39" s="3" t="s">
        <v>150</v>
      </c>
      <c r="D39" s="4" t="s">
        <v>31</v>
      </c>
      <c r="E39" s="5" t="s">
        <v>39</v>
      </c>
      <c r="G39" s="0" t="s">
        <v>112</v>
      </c>
      <c r="H39" s="0" t="s">
        <v>112</v>
      </c>
      <c r="I39" s="0" t="s">
        <v>112</v>
      </c>
      <c r="K39" s="0" t="s">
        <v>10</v>
      </c>
      <c r="P39" s="0" t="s">
        <v>47</v>
      </c>
      <c r="S39" s="0" t="s">
        <v>62</v>
      </c>
      <c r="T39" s="0" t="s">
        <v>151</v>
      </c>
      <c r="V39" s="0" t="s">
        <v>151</v>
      </c>
      <c r="AA39" s="0" t="s">
        <v>151</v>
      </c>
      <c r="AB39" s="6" t="n">
        <v>1</v>
      </c>
    </row>
    <row r="40" customFormat="false" ht="14" hidden="false" customHeight="false" outlineLevel="0" collapsed="false">
      <c r="A40" s="1" t="s">
        <v>152</v>
      </c>
      <c r="B40" s="2" t="s">
        <v>153</v>
      </c>
      <c r="C40" s="3" t="s">
        <v>154</v>
      </c>
      <c r="D40" s="4" t="s">
        <v>31</v>
      </c>
      <c r="E40" s="5" t="s">
        <v>32</v>
      </c>
      <c r="AB40" s="6" t="n">
        <v>1</v>
      </c>
    </row>
    <row r="41" customFormat="false" ht="14" hidden="false" customHeight="false" outlineLevel="0" collapsed="false">
      <c r="A41" s="1" t="s">
        <v>155</v>
      </c>
      <c r="B41" s="2" t="s">
        <v>156</v>
      </c>
      <c r="C41" s="3" t="s">
        <v>42</v>
      </c>
      <c r="D41" s="4" t="s">
        <v>31</v>
      </c>
      <c r="E41" s="5" t="s">
        <v>43</v>
      </c>
      <c r="AB41" s="6" t="n">
        <v>1</v>
      </c>
    </row>
    <row r="42" customFormat="false" ht="14" hidden="false" customHeight="false" outlineLevel="0" collapsed="false">
      <c r="A42" s="1" t="s">
        <v>157</v>
      </c>
      <c r="B42" s="2" t="s">
        <v>158</v>
      </c>
      <c r="C42" s="3" t="s">
        <v>42</v>
      </c>
      <c r="D42" s="4" t="s">
        <v>31</v>
      </c>
      <c r="E42" s="5" t="s">
        <v>43</v>
      </c>
      <c r="AB42" s="6" t="n">
        <v>1</v>
      </c>
    </row>
    <row r="43" customFormat="false" ht="14" hidden="false" customHeight="false" outlineLevel="0" collapsed="false">
      <c r="A43" s="1" t="s">
        <v>159</v>
      </c>
      <c r="B43" s="2" t="s">
        <v>160</v>
      </c>
      <c r="C43" s="3" t="s">
        <v>58</v>
      </c>
      <c r="D43" s="4" t="s">
        <v>31</v>
      </c>
      <c r="E43" s="5" t="s">
        <v>39</v>
      </c>
      <c r="K43" s="0" t="s">
        <v>10</v>
      </c>
      <c r="P43" s="0" t="s">
        <v>15</v>
      </c>
      <c r="S43" s="0" t="s">
        <v>161</v>
      </c>
      <c r="T43" s="0" t="s">
        <v>162</v>
      </c>
      <c r="V43" s="0" t="s">
        <v>161</v>
      </c>
      <c r="AB43" s="6" t="n">
        <v>1</v>
      </c>
    </row>
    <row r="44" customFormat="false" ht="14" hidden="false" customHeight="false" outlineLevel="0" collapsed="false">
      <c r="A44" s="1" t="s">
        <v>163</v>
      </c>
      <c r="B44" s="2" t="s">
        <v>164</v>
      </c>
      <c r="C44" s="3" t="s">
        <v>165</v>
      </c>
      <c r="D44" s="4" t="s">
        <v>31</v>
      </c>
      <c r="E44" s="5" t="s">
        <v>39</v>
      </c>
      <c r="AB44" s="6" t="n">
        <v>1</v>
      </c>
    </row>
    <row r="45" customFormat="false" ht="14" hidden="false" customHeight="false" outlineLevel="0" collapsed="false">
      <c r="A45" s="1" t="s">
        <v>166</v>
      </c>
      <c r="B45" s="2" t="s">
        <v>167</v>
      </c>
      <c r="C45" s="3" t="s">
        <v>42</v>
      </c>
      <c r="D45" s="4" t="s">
        <v>31</v>
      </c>
      <c r="E45" s="5" t="s">
        <v>43</v>
      </c>
      <c r="AB45" s="6" t="n">
        <v>1</v>
      </c>
    </row>
    <row r="46" customFormat="false" ht="14" hidden="false" customHeight="false" outlineLevel="0" collapsed="false">
      <c r="A46" s="1" t="s">
        <v>168</v>
      </c>
      <c r="B46" s="2" t="s">
        <v>169</v>
      </c>
      <c r="C46" s="3" t="s">
        <v>170</v>
      </c>
      <c r="D46" s="4" t="s">
        <v>31</v>
      </c>
      <c r="E46" s="5" t="s">
        <v>32</v>
      </c>
      <c r="AB46" s="6" t="n">
        <v>1</v>
      </c>
    </row>
    <row r="47" customFormat="false" ht="14" hidden="false" customHeight="false" outlineLevel="0" collapsed="false">
      <c r="A47" s="1" t="s">
        <v>171</v>
      </c>
      <c r="B47" s="2" t="s">
        <v>172</v>
      </c>
      <c r="C47" s="3" t="s">
        <v>173</v>
      </c>
      <c r="D47" s="4" t="s">
        <v>31</v>
      </c>
      <c r="E47" s="5" t="s">
        <v>39</v>
      </c>
      <c r="G47" s="0" t="s">
        <v>53</v>
      </c>
      <c r="K47" s="0" t="s">
        <v>53</v>
      </c>
      <c r="S47" s="0" t="s">
        <v>174</v>
      </c>
      <c r="T47" s="0" t="s">
        <v>55</v>
      </c>
      <c r="V47" s="0" t="s">
        <v>54</v>
      </c>
      <c r="AB47" s="6" t="n">
        <v>1</v>
      </c>
    </row>
    <row r="48" customFormat="false" ht="14" hidden="false" customHeight="false" outlineLevel="0" collapsed="false">
      <c r="A48" s="1" t="s">
        <v>175</v>
      </c>
      <c r="B48" s="2" t="s">
        <v>176</v>
      </c>
      <c r="C48" s="3" t="s">
        <v>177</v>
      </c>
      <c r="D48" s="4" t="s">
        <v>31</v>
      </c>
      <c r="E48" s="5" t="s">
        <v>39</v>
      </c>
      <c r="AB48" s="6" t="n">
        <v>1</v>
      </c>
    </row>
    <row r="49" customFormat="false" ht="14" hidden="false" customHeight="false" outlineLevel="0" collapsed="false">
      <c r="A49" s="1" t="s">
        <v>178</v>
      </c>
      <c r="B49" s="2" t="s">
        <v>179</v>
      </c>
      <c r="C49" s="3" t="s">
        <v>71</v>
      </c>
      <c r="D49" s="4" t="s">
        <v>31</v>
      </c>
      <c r="E49" s="5" t="s">
        <v>32</v>
      </c>
      <c r="AB49" s="6" t="n">
        <v>1</v>
      </c>
    </row>
    <row r="50" customFormat="false" ht="14" hidden="false" customHeight="false" outlineLevel="0" collapsed="false">
      <c r="A50" s="1" t="s">
        <v>180</v>
      </c>
      <c r="B50" s="2" t="s">
        <v>181</v>
      </c>
      <c r="C50" s="3" t="s">
        <v>182</v>
      </c>
      <c r="D50" s="4" t="s">
        <v>31</v>
      </c>
      <c r="E50" s="5" t="s">
        <v>39</v>
      </c>
      <c r="H50" s="0" t="s">
        <v>183</v>
      </c>
      <c r="I50" s="0" t="s">
        <v>183</v>
      </c>
      <c r="P50" s="0" t="s">
        <v>15</v>
      </c>
      <c r="V50" s="0" t="s">
        <v>26</v>
      </c>
      <c r="AA50" s="0" t="s">
        <v>26</v>
      </c>
      <c r="AB50" s="6" t="n">
        <v>1</v>
      </c>
    </row>
    <row r="51" customFormat="false" ht="14" hidden="false" customHeight="false" outlineLevel="0" collapsed="false">
      <c r="A51" s="1" t="s">
        <v>184</v>
      </c>
      <c r="B51" s="2" t="s">
        <v>185</v>
      </c>
      <c r="C51" s="3" t="s">
        <v>186</v>
      </c>
      <c r="D51" s="4" t="s">
        <v>31</v>
      </c>
      <c r="E51" s="5" t="s">
        <v>39</v>
      </c>
      <c r="AB51" s="6" t="n">
        <v>1</v>
      </c>
    </row>
    <row r="52" customFormat="false" ht="14" hidden="false" customHeight="false" outlineLevel="0" collapsed="false">
      <c r="A52" s="1" t="s">
        <v>187</v>
      </c>
      <c r="B52" s="2" t="s">
        <v>188</v>
      </c>
      <c r="C52" s="3" t="s">
        <v>189</v>
      </c>
      <c r="D52" s="4" t="s">
        <v>31</v>
      </c>
      <c r="E52" s="5" t="s">
        <v>39</v>
      </c>
      <c r="G52" s="0" t="s">
        <v>190</v>
      </c>
      <c r="H52" s="0" t="s">
        <v>190</v>
      </c>
      <c r="I52" s="0" t="s">
        <v>190</v>
      </c>
      <c r="N52" s="0" t="s">
        <v>13</v>
      </c>
      <c r="P52" s="0" t="s">
        <v>16</v>
      </c>
      <c r="Q52" s="0" t="s">
        <v>16</v>
      </c>
      <c r="S52" s="0" t="s">
        <v>87</v>
      </c>
      <c r="V52" s="0" t="s">
        <v>62</v>
      </c>
      <c r="AB52" s="6" t="n">
        <v>1</v>
      </c>
    </row>
    <row r="53" customFormat="false" ht="14" hidden="false" customHeight="false" outlineLevel="0" collapsed="false">
      <c r="A53" s="1" t="s">
        <v>191</v>
      </c>
      <c r="B53" s="2" t="s">
        <v>192</v>
      </c>
      <c r="C53" s="3" t="s">
        <v>193</v>
      </c>
      <c r="D53" s="4" t="s">
        <v>31</v>
      </c>
      <c r="E53" s="5" t="s">
        <v>32</v>
      </c>
      <c r="AB53" s="6" t="n">
        <v>1</v>
      </c>
    </row>
    <row r="54" customFormat="false" ht="14" hidden="false" customHeight="false" outlineLevel="0" collapsed="false">
      <c r="A54" s="1" t="s">
        <v>194</v>
      </c>
      <c r="B54" s="2" t="s">
        <v>195</v>
      </c>
      <c r="C54" s="3" t="s">
        <v>196</v>
      </c>
      <c r="D54" s="4" t="s">
        <v>31</v>
      </c>
      <c r="E54" s="5" t="s">
        <v>32</v>
      </c>
      <c r="AB54" s="6" t="n">
        <v>1</v>
      </c>
    </row>
    <row r="55" customFormat="false" ht="14" hidden="false" customHeight="false" outlineLevel="0" collapsed="false">
      <c r="A55" s="1" t="s">
        <v>197</v>
      </c>
      <c r="B55" s="2" t="s">
        <v>198</v>
      </c>
      <c r="C55" s="3" t="s">
        <v>116</v>
      </c>
      <c r="E55" s="5" t="s">
        <v>32</v>
      </c>
      <c r="AB55" s="6" t="n">
        <v>1</v>
      </c>
    </row>
    <row r="56" customFormat="false" ht="14" hidden="false" customHeight="false" outlineLevel="0" collapsed="false">
      <c r="A56" s="1" t="s">
        <v>199</v>
      </c>
      <c r="B56" s="2" t="s">
        <v>200</v>
      </c>
      <c r="C56" s="3" t="s">
        <v>42</v>
      </c>
      <c r="D56" s="4" t="s">
        <v>31</v>
      </c>
      <c r="E56" s="5" t="s">
        <v>43</v>
      </c>
      <c r="AB56" s="6" t="n">
        <v>1</v>
      </c>
    </row>
    <row r="57" customFormat="false" ht="14" hidden="false" customHeight="false" outlineLevel="0" collapsed="false">
      <c r="A57" s="1" t="s">
        <v>201</v>
      </c>
      <c r="B57" s="2" t="s">
        <v>202</v>
      </c>
      <c r="C57" s="3" t="s">
        <v>189</v>
      </c>
      <c r="D57" s="4" t="s">
        <v>31</v>
      </c>
      <c r="E57" s="5" t="s">
        <v>39</v>
      </c>
      <c r="AB57" s="6" t="n">
        <v>1</v>
      </c>
    </row>
    <row r="58" customFormat="false" ht="14" hidden="false" customHeight="false" outlineLevel="0" collapsed="false">
      <c r="A58" s="1" t="s">
        <v>203</v>
      </c>
      <c r="B58" s="2" t="s">
        <v>204</v>
      </c>
      <c r="C58" s="3" t="s">
        <v>42</v>
      </c>
      <c r="D58" s="4" t="s">
        <v>31</v>
      </c>
      <c r="E58" s="5" t="s">
        <v>43</v>
      </c>
      <c r="AB58" s="6" t="n">
        <v>1</v>
      </c>
    </row>
    <row r="59" customFormat="false" ht="14" hidden="false" customHeight="false" outlineLevel="0" collapsed="false">
      <c r="A59" s="1" t="s">
        <v>205</v>
      </c>
      <c r="B59" s="2" t="s">
        <v>206</v>
      </c>
      <c r="C59" s="3" t="s">
        <v>207</v>
      </c>
      <c r="D59" s="4" t="s">
        <v>31</v>
      </c>
      <c r="E59" s="5" t="s">
        <v>39</v>
      </c>
      <c r="G59" s="0" t="s">
        <v>208</v>
      </c>
      <c r="K59" s="0" t="s">
        <v>10</v>
      </c>
      <c r="S59" s="0" t="s">
        <v>54</v>
      </c>
      <c r="T59" s="0" t="s">
        <v>209</v>
      </c>
      <c r="V59" s="0" t="s">
        <v>209</v>
      </c>
      <c r="AB59" s="6" t="n">
        <v>1</v>
      </c>
    </row>
    <row r="60" customFormat="false" ht="14" hidden="false" customHeight="false" outlineLevel="0" collapsed="false">
      <c r="A60" s="1" t="s">
        <v>210</v>
      </c>
      <c r="B60" s="2" t="s">
        <v>211</v>
      </c>
      <c r="C60" s="3" t="s">
        <v>42</v>
      </c>
      <c r="D60" s="4" t="s">
        <v>31</v>
      </c>
      <c r="E60" s="5" t="s">
        <v>43</v>
      </c>
      <c r="AB60" s="6" t="n">
        <v>1</v>
      </c>
    </row>
    <row r="61" customFormat="false" ht="14" hidden="false" customHeight="false" outlineLevel="0" collapsed="false">
      <c r="A61" s="1" t="s">
        <v>212</v>
      </c>
      <c r="B61" s="2" t="s">
        <v>213</v>
      </c>
      <c r="C61" s="3" t="s">
        <v>42</v>
      </c>
      <c r="D61" s="4" t="s">
        <v>31</v>
      </c>
      <c r="E61" s="5" t="s">
        <v>43</v>
      </c>
      <c r="AB61" s="6" t="n">
        <v>1</v>
      </c>
    </row>
    <row r="62" customFormat="false" ht="14" hidden="false" customHeight="false" outlineLevel="0" collapsed="false">
      <c r="A62" s="1" t="s">
        <v>214</v>
      </c>
      <c r="B62" s="2" t="s">
        <v>215</v>
      </c>
      <c r="C62" s="3" t="s">
        <v>42</v>
      </c>
      <c r="D62" s="4" t="s">
        <v>31</v>
      </c>
      <c r="E62" s="5" t="s">
        <v>43</v>
      </c>
      <c r="AB62" s="6" t="n">
        <v>1</v>
      </c>
    </row>
    <row r="63" customFormat="false" ht="14" hidden="false" customHeight="false" outlineLevel="0" collapsed="false">
      <c r="A63" s="1" t="s">
        <v>216</v>
      </c>
      <c r="B63" s="2" t="s">
        <v>217</v>
      </c>
      <c r="C63" s="3" t="s">
        <v>65</v>
      </c>
      <c r="D63" s="4" t="s">
        <v>31</v>
      </c>
      <c r="E63" s="5" t="s">
        <v>32</v>
      </c>
      <c r="AB63" s="6" t="n">
        <v>1</v>
      </c>
    </row>
    <row r="64" customFormat="false" ht="14" hidden="false" customHeight="false" outlineLevel="0" collapsed="false">
      <c r="A64" s="1" t="s">
        <v>218</v>
      </c>
      <c r="B64" s="2" t="s">
        <v>219</v>
      </c>
      <c r="C64" s="3" t="s">
        <v>96</v>
      </c>
      <c r="D64" s="4" t="s">
        <v>31</v>
      </c>
      <c r="E64" s="5" t="s">
        <v>39</v>
      </c>
      <c r="AB64" s="6" t="n">
        <v>1</v>
      </c>
    </row>
    <row r="65" customFormat="false" ht="14" hidden="false" customHeight="false" outlineLevel="0" collapsed="false">
      <c r="A65" s="1" t="s">
        <v>220</v>
      </c>
      <c r="B65" s="2" t="s">
        <v>221</v>
      </c>
      <c r="C65" s="3" t="s">
        <v>128</v>
      </c>
      <c r="D65" s="4" t="s">
        <v>31</v>
      </c>
      <c r="E65" s="5" t="s">
        <v>32</v>
      </c>
      <c r="AB65" s="6" t="n">
        <v>1</v>
      </c>
    </row>
    <row r="66" customFormat="false" ht="14" hidden="false" customHeight="false" outlineLevel="0" collapsed="false">
      <c r="A66" s="1" t="s">
        <v>222</v>
      </c>
      <c r="B66" s="2" t="s">
        <v>223</v>
      </c>
      <c r="C66" s="3" t="s">
        <v>224</v>
      </c>
      <c r="D66" s="4" t="s">
        <v>31</v>
      </c>
      <c r="E66" s="5" t="s">
        <v>32</v>
      </c>
      <c r="G66" s="0" t="s">
        <v>225</v>
      </c>
      <c r="K66" s="0" t="s">
        <v>225</v>
      </c>
      <c r="O66" s="0" t="s">
        <v>226</v>
      </c>
      <c r="S66" s="0" t="s">
        <v>54</v>
      </c>
      <c r="T66" s="0" t="s">
        <v>227</v>
      </c>
      <c r="V66" s="0" t="s">
        <v>227</v>
      </c>
      <c r="AB66" s="6" t="n">
        <v>1</v>
      </c>
    </row>
    <row r="67" customFormat="false" ht="14" hidden="false" customHeight="false" outlineLevel="0" collapsed="false">
      <c r="A67" s="1" t="s">
        <v>228</v>
      </c>
      <c r="B67" s="2" t="s">
        <v>229</v>
      </c>
      <c r="C67" s="3" t="s">
        <v>42</v>
      </c>
      <c r="D67" s="4" t="s">
        <v>31</v>
      </c>
      <c r="E67" s="5" t="s">
        <v>43</v>
      </c>
      <c r="AB67" s="6" t="n">
        <v>1</v>
      </c>
    </row>
    <row r="68" customFormat="false" ht="14" hidden="false" customHeight="false" outlineLevel="0" collapsed="false">
      <c r="A68" s="1" t="s">
        <v>230</v>
      </c>
      <c r="B68" s="2" t="s">
        <v>231</v>
      </c>
      <c r="C68" s="3" t="s">
        <v>232</v>
      </c>
      <c r="D68" s="4" t="s">
        <v>31</v>
      </c>
      <c r="E68" s="5" t="s">
        <v>32</v>
      </c>
      <c r="H68" s="0" t="s">
        <v>183</v>
      </c>
      <c r="I68" s="0" t="s">
        <v>183</v>
      </c>
      <c r="P68" s="0" t="s">
        <v>15</v>
      </c>
      <c r="V68" s="0" t="s">
        <v>26</v>
      </c>
      <c r="AA68" s="0" t="s">
        <v>26</v>
      </c>
      <c r="AB68" s="6" t="n">
        <v>1</v>
      </c>
    </row>
    <row r="69" customFormat="false" ht="14" hidden="false" customHeight="false" outlineLevel="0" collapsed="false">
      <c r="A69" s="1" t="s">
        <v>233</v>
      </c>
      <c r="B69" s="2" t="s">
        <v>234</v>
      </c>
      <c r="C69" s="3" t="s">
        <v>235</v>
      </c>
      <c r="E69" s="5" t="s">
        <v>32</v>
      </c>
      <c r="AB69" s="6" t="n">
        <v>1</v>
      </c>
    </row>
    <row r="70" customFormat="false" ht="14" hidden="false" customHeight="false" outlineLevel="0" collapsed="false">
      <c r="A70" s="1" t="s">
        <v>236</v>
      </c>
      <c r="B70" s="2" t="s">
        <v>237</v>
      </c>
      <c r="C70" s="3" t="s">
        <v>238</v>
      </c>
      <c r="E70" s="5" t="s">
        <v>39</v>
      </c>
      <c r="F70" s="1" t="s">
        <v>239</v>
      </c>
      <c r="G70" s="0" t="s">
        <v>240</v>
      </c>
      <c r="K70" s="0" t="s">
        <v>240</v>
      </c>
      <c r="S70" s="0" t="s">
        <v>241</v>
      </c>
      <c r="T70" s="0" t="s">
        <v>242</v>
      </c>
      <c r="V70" s="0" t="s">
        <v>242</v>
      </c>
      <c r="AB70" s="6" t="n">
        <v>1</v>
      </c>
    </row>
    <row r="71" customFormat="false" ht="14" hidden="false" customHeight="false" outlineLevel="0" collapsed="false">
      <c r="A71" s="1" t="s">
        <v>243</v>
      </c>
      <c r="B71" s="2" t="s">
        <v>244</v>
      </c>
      <c r="C71" s="3" t="s">
        <v>245</v>
      </c>
      <c r="D71" s="4" t="s">
        <v>31</v>
      </c>
      <c r="E71" s="5" t="s">
        <v>39</v>
      </c>
      <c r="G71" s="0" t="s">
        <v>246</v>
      </c>
      <c r="K71" s="0" t="s">
        <v>86</v>
      </c>
      <c r="T71" s="0" t="s">
        <v>247</v>
      </c>
      <c r="V71" s="0" t="s">
        <v>247</v>
      </c>
      <c r="AB71" s="6" t="n">
        <v>1</v>
      </c>
    </row>
    <row r="72" customFormat="false" ht="14" hidden="false" customHeight="false" outlineLevel="0" collapsed="false">
      <c r="A72" s="1" t="s">
        <v>248</v>
      </c>
      <c r="B72" s="2" t="s">
        <v>249</v>
      </c>
      <c r="C72" s="3" t="s">
        <v>42</v>
      </c>
      <c r="E72" s="5" t="s">
        <v>43</v>
      </c>
      <c r="AB72" s="6" t="n">
        <v>1</v>
      </c>
    </row>
    <row r="73" customFormat="false" ht="14" hidden="false" customHeight="false" outlineLevel="0" collapsed="false">
      <c r="A73" s="1" t="s">
        <v>250</v>
      </c>
      <c r="B73" s="2" t="s">
        <v>251</v>
      </c>
      <c r="C73" s="3" t="s">
        <v>42</v>
      </c>
      <c r="D73" s="4" t="s">
        <v>31</v>
      </c>
      <c r="E73" s="5" t="s">
        <v>43</v>
      </c>
      <c r="AB73" s="6" t="n">
        <v>1</v>
      </c>
    </row>
    <row r="74" customFormat="false" ht="14" hidden="false" customHeight="false" outlineLevel="0" collapsed="false">
      <c r="A74" s="1" t="s">
        <v>178</v>
      </c>
      <c r="B74" s="2" t="s">
        <v>252</v>
      </c>
      <c r="C74" s="3" t="s">
        <v>42</v>
      </c>
      <c r="D74" s="4" t="s">
        <v>31</v>
      </c>
      <c r="E74" s="5" t="s">
        <v>43</v>
      </c>
      <c r="AB74" s="6" t="n">
        <v>1</v>
      </c>
    </row>
    <row r="75" customFormat="false" ht="14" hidden="false" customHeight="false" outlineLevel="0" collapsed="false">
      <c r="A75" s="1" t="s">
        <v>253</v>
      </c>
      <c r="B75" s="2" t="s">
        <v>254</v>
      </c>
      <c r="C75" s="3" t="s">
        <v>196</v>
      </c>
      <c r="D75" s="4" t="s">
        <v>31</v>
      </c>
      <c r="E75" s="5" t="s">
        <v>39</v>
      </c>
      <c r="AB75" s="6" t="n">
        <v>1</v>
      </c>
    </row>
    <row r="76" customFormat="false" ht="14" hidden="false" customHeight="false" outlineLevel="0" collapsed="false">
      <c r="A76" s="1" t="s">
        <v>255</v>
      </c>
      <c r="B76" s="2" t="s">
        <v>256</v>
      </c>
      <c r="C76" s="3" t="s">
        <v>65</v>
      </c>
      <c r="D76" s="4" t="s">
        <v>31</v>
      </c>
      <c r="E76" s="5" t="s">
        <v>32</v>
      </c>
      <c r="F76" s="1" t="s">
        <v>72</v>
      </c>
      <c r="G76" s="0" t="s">
        <v>72</v>
      </c>
      <c r="AB76" s="6" t="n">
        <v>1</v>
      </c>
    </row>
    <row r="77" customFormat="false" ht="14" hidden="false" customHeight="false" outlineLevel="0" collapsed="false">
      <c r="A77" s="1" t="s">
        <v>257</v>
      </c>
      <c r="B77" s="2" t="s">
        <v>258</v>
      </c>
      <c r="C77" s="3" t="s">
        <v>259</v>
      </c>
      <c r="D77" s="4" t="s">
        <v>31</v>
      </c>
      <c r="E77" s="5" t="s">
        <v>32</v>
      </c>
      <c r="P77" s="0" t="s">
        <v>47</v>
      </c>
      <c r="AB77" s="6" t="n">
        <v>1</v>
      </c>
    </row>
    <row r="78" customFormat="false" ht="14" hidden="false" customHeight="false" outlineLevel="0" collapsed="false">
      <c r="A78" s="1" t="s">
        <v>260</v>
      </c>
      <c r="B78" s="2" t="s">
        <v>261</v>
      </c>
      <c r="C78" s="3" t="s">
        <v>262</v>
      </c>
      <c r="D78" s="4" t="s">
        <v>31</v>
      </c>
      <c r="E78" s="5" t="s">
        <v>39</v>
      </c>
      <c r="G78" s="0" t="s">
        <v>112</v>
      </c>
      <c r="H78" s="0" t="s">
        <v>112</v>
      </c>
      <c r="I78" s="0" t="s">
        <v>112</v>
      </c>
      <c r="P78" s="0" t="s">
        <v>15</v>
      </c>
      <c r="AB78" s="6" t="n">
        <v>1</v>
      </c>
    </row>
    <row r="79" customFormat="false" ht="14" hidden="false" customHeight="false" outlineLevel="0" collapsed="false">
      <c r="A79" s="1" t="s">
        <v>263</v>
      </c>
      <c r="B79" s="2" t="s">
        <v>264</v>
      </c>
      <c r="C79" s="3" t="s">
        <v>42</v>
      </c>
      <c r="E79" s="5" t="s">
        <v>43</v>
      </c>
      <c r="AB79" s="6" t="n">
        <v>1</v>
      </c>
    </row>
    <row r="80" customFormat="false" ht="14" hidden="false" customHeight="false" outlineLevel="0" collapsed="false">
      <c r="A80" s="1" t="s">
        <v>265</v>
      </c>
      <c r="B80" s="2" t="s">
        <v>266</v>
      </c>
      <c r="C80" s="3" t="s">
        <v>42</v>
      </c>
      <c r="E80" s="5" t="s">
        <v>43</v>
      </c>
      <c r="AB80" s="6" t="n">
        <v>1</v>
      </c>
    </row>
    <row r="81" customFormat="false" ht="14" hidden="false" customHeight="false" outlineLevel="0" collapsed="false">
      <c r="A81" s="1" t="s">
        <v>267</v>
      </c>
      <c r="B81" s="2" t="s">
        <v>268</v>
      </c>
      <c r="C81" s="3" t="s">
        <v>269</v>
      </c>
      <c r="D81" s="4" t="s">
        <v>31</v>
      </c>
      <c r="E81" s="5" t="s">
        <v>39</v>
      </c>
      <c r="AB81" s="6" t="n">
        <v>1</v>
      </c>
    </row>
    <row r="82" customFormat="false" ht="14" hidden="false" customHeight="false" outlineLevel="0" collapsed="false">
      <c r="A82" s="1" t="s">
        <v>270</v>
      </c>
      <c r="B82" s="2" t="s">
        <v>271</v>
      </c>
      <c r="C82" s="3" t="s">
        <v>42</v>
      </c>
      <c r="D82" s="4" t="s">
        <v>31</v>
      </c>
      <c r="E82" s="5" t="s">
        <v>43</v>
      </c>
      <c r="AB82" s="6" t="n">
        <v>1</v>
      </c>
    </row>
    <row r="83" customFormat="false" ht="14" hidden="false" customHeight="false" outlineLevel="0" collapsed="false">
      <c r="A83" s="1" t="s">
        <v>272</v>
      </c>
      <c r="B83" s="2" t="s">
        <v>273</v>
      </c>
      <c r="C83" s="3" t="s">
        <v>42</v>
      </c>
      <c r="D83" s="4" t="s">
        <v>31</v>
      </c>
      <c r="E83" s="5" t="s">
        <v>43</v>
      </c>
      <c r="AB83" s="6" t="n">
        <v>1</v>
      </c>
    </row>
    <row r="84" customFormat="false" ht="14" hidden="false" customHeight="false" outlineLevel="0" collapsed="false">
      <c r="A84" s="1" t="s">
        <v>274</v>
      </c>
      <c r="B84" s="2" t="s">
        <v>275</v>
      </c>
      <c r="C84" s="3" t="s">
        <v>77</v>
      </c>
      <c r="E84" s="5" t="s">
        <v>32</v>
      </c>
      <c r="AB84" s="6" t="n">
        <v>1</v>
      </c>
    </row>
    <row r="85" customFormat="false" ht="14" hidden="false" customHeight="false" outlineLevel="0" collapsed="false">
      <c r="A85" s="1" t="s">
        <v>276</v>
      </c>
      <c r="B85" s="2" t="s">
        <v>277</v>
      </c>
      <c r="C85" s="3" t="s">
        <v>278</v>
      </c>
      <c r="D85" s="4" t="s">
        <v>31</v>
      </c>
      <c r="E85" s="5" t="s">
        <v>32</v>
      </c>
      <c r="G85" s="0" t="s">
        <v>279</v>
      </c>
      <c r="K85" s="0" t="s">
        <v>279</v>
      </c>
      <c r="P85" s="0" t="s">
        <v>47</v>
      </c>
      <c r="Q85" s="0" t="s">
        <v>16</v>
      </c>
      <c r="S85" s="0" t="s">
        <v>280</v>
      </c>
      <c r="T85" s="0" t="s">
        <v>281</v>
      </c>
      <c r="V85" s="0" t="s">
        <v>281</v>
      </c>
      <c r="AB85" s="6" t="n">
        <v>1</v>
      </c>
    </row>
    <row r="86" customFormat="false" ht="14" hidden="false" customHeight="false" outlineLevel="0" collapsed="false">
      <c r="A86" s="1" t="s">
        <v>282</v>
      </c>
      <c r="B86" s="2" t="s">
        <v>283</v>
      </c>
      <c r="C86" s="3" t="s">
        <v>284</v>
      </c>
      <c r="D86" s="4" t="s">
        <v>31</v>
      </c>
      <c r="E86" s="5" t="s">
        <v>39</v>
      </c>
      <c r="G86" s="0" t="s">
        <v>285</v>
      </c>
      <c r="K86" s="0" t="s">
        <v>285</v>
      </c>
      <c r="S86" s="0" t="s">
        <v>286</v>
      </c>
      <c r="T86" s="0" t="s">
        <v>287</v>
      </c>
      <c r="V86" s="0" t="s">
        <v>287</v>
      </c>
      <c r="AB86" s="6" t="n">
        <v>1</v>
      </c>
    </row>
    <row r="87" customFormat="false" ht="14" hidden="false" customHeight="false" outlineLevel="0" collapsed="false">
      <c r="A87" s="1" t="s">
        <v>288</v>
      </c>
      <c r="B87" s="2" t="s">
        <v>289</v>
      </c>
      <c r="C87" s="3" t="s">
        <v>290</v>
      </c>
      <c r="D87" s="4" t="s">
        <v>31</v>
      </c>
      <c r="E87" s="5" t="s">
        <v>39</v>
      </c>
      <c r="G87" s="0" t="s">
        <v>291</v>
      </c>
      <c r="K87" s="0" t="s">
        <v>292</v>
      </c>
      <c r="N87" s="0" t="s">
        <v>13</v>
      </c>
      <c r="P87" s="0" t="s">
        <v>293</v>
      </c>
      <c r="Q87" s="0" t="s">
        <v>293</v>
      </c>
      <c r="S87" s="0" t="s">
        <v>241</v>
      </c>
      <c r="T87" s="0" t="s">
        <v>294</v>
      </c>
      <c r="V87" s="0" t="s">
        <v>295</v>
      </c>
      <c r="AB87" s="6" t="n">
        <v>1</v>
      </c>
    </row>
    <row r="88" customFormat="false" ht="14" hidden="false" customHeight="false" outlineLevel="0" collapsed="false">
      <c r="A88" s="1" t="s">
        <v>296</v>
      </c>
      <c r="B88" s="2" t="s">
        <v>297</v>
      </c>
      <c r="C88" s="3" t="s">
        <v>42</v>
      </c>
      <c r="D88" s="4" t="s">
        <v>31</v>
      </c>
      <c r="E88" s="5" t="s">
        <v>43</v>
      </c>
      <c r="AB88" s="6" t="n">
        <v>1</v>
      </c>
    </row>
    <row r="89" customFormat="false" ht="14" hidden="false" customHeight="false" outlineLevel="0" collapsed="false">
      <c r="A89" s="1" t="s">
        <v>298</v>
      </c>
      <c r="B89" s="2" t="s">
        <v>299</v>
      </c>
      <c r="C89" s="3" t="s">
        <v>300</v>
      </c>
      <c r="D89" s="4" t="s">
        <v>31</v>
      </c>
      <c r="E89" s="5" t="s">
        <v>32</v>
      </c>
      <c r="AB89" s="6" t="n">
        <v>1</v>
      </c>
    </row>
    <row r="90" customFormat="false" ht="14" hidden="false" customHeight="false" outlineLevel="0" collapsed="false">
      <c r="A90" s="1" t="s">
        <v>301</v>
      </c>
      <c r="B90" s="2" t="s">
        <v>302</v>
      </c>
      <c r="C90" s="3" t="s">
        <v>224</v>
      </c>
      <c r="D90" s="4" t="s">
        <v>31</v>
      </c>
      <c r="E90" s="5" t="s">
        <v>32</v>
      </c>
      <c r="AB90" s="6" t="n">
        <v>1</v>
      </c>
    </row>
    <row r="91" customFormat="false" ht="14" hidden="false" customHeight="false" outlineLevel="0" collapsed="false">
      <c r="A91" s="1" t="s">
        <v>303</v>
      </c>
      <c r="B91" s="2" t="s">
        <v>304</v>
      </c>
      <c r="C91" s="3" t="s">
        <v>42</v>
      </c>
      <c r="E91" s="5" t="s">
        <v>43</v>
      </c>
      <c r="AB91" s="6" t="n">
        <v>1</v>
      </c>
    </row>
    <row r="92" customFormat="false" ht="14" hidden="false" customHeight="false" outlineLevel="0" collapsed="false">
      <c r="A92" s="1" t="s">
        <v>305</v>
      </c>
      <c r="B92" s="2" t="s">
        <v>306</v>
      </c>
      <c r="C92" s="3" t="s">
        <v>307</v>
      </c>
      <c r="D92" s="4" t="s">
        <v>31</v>
      </c>
      <c r="E92" s="5" t="s">
        <v>39</v>
      </c>
      <c r="G92" s="0" t="s">
        <v>308</v>
      </c>
      <c r="K92" s="0" t="s">
        <v>308</v>
      </c>
      <c r="N92" s="0" t="s">
        <v>309</v>
      </c>
      <c r="T92" s="0" t="s">
        <v>310</v>
      </c>
      <c r="V92" s="0" t="s">
        <v>310</v>
      </c>
      <c r="AB92" s="6" t="n">
        <v>1</v>
      </c>
    </row>
    <row r="93" customFormat="false" ht="14" hidden="false" customHeight="false" outlineLevel="0" collapsed="false">
      <c r="A93" s="1" t="s">
        <v>311</v>
      </c>
      <c r="B93" s="2" t="s">
        <v>312</v>
      </c>
      <c r="C93" s="3" t="s">
        <v>105</v>
      </c>
      <c r="D93" s="4" t="s">
        <v>31</v>
      </c>
      <c r="E93" s="5" t="s">
        <v>32</v>
      </c>
      <c r="G93" s="0" t="s">
        <v>112</v>
      </c>
      <c r="H93" s="0" t="s">
        <v>112</v>
      </c>
      <c r="I93" s="0" t="s">
        <v>112</v>
      </c>
      <c r="P93" s="0" t="s">
        <v>313</v>
      </c>
      <c r="AB93" s="6" t="n">
        <v>1</v>
      </c>
    </row>
    <row r="94" customFormat="false" ht="14" hidden="false" customHeight="false" outlineLevel="0" collapsed="false">
      <c r="A94" s="1" t="s">
        <v>314</v>
      </c>
      <c r="B94" s="2" t="s">
        <v>315</v>
      </c>
      <c r="C94" s="3" t="s">
        <v>116</v>
      </c>
      <c r="E94" s="5" t="s">
        <v>32</v>
      </c>
      <c r="AB94" s="6" t="n">
        <v>1</v>
      </c>
    </row>
    <row r="95" customFormat="false" ht="14" hidden="false" customHeight="false" outlineLevel="0" collapsed="false">
      <c r="A95" s="1" t="s">
        <v>316</v>
      </c>
      <c r="B95" s="2" t="s">
        <v>317</v>
      </c>
      <c r="C95" s="3" t="s">
        <v>42</v>
      </c>
      <c r="D95" s="4" t="s">
        <v>31</v>
      </c>
      <c r="E95" s="5" t="s">
        <v>43</v>
      </c>
      <c r="AB95" s="6" t="n">
        <v>1</v>
      </c>
    </row>
    <row r="96" customFormat="false" ht="14" hidden="false" customHeight="false" outlineLevel="0" collapsed="false">
      <c r="A96" s="1" t="s">
        <v>318</v>
      </c>
      <c r="B96" s="2" t="s">
        <v>319</v>
      </c>
      <c r="C96" s="3" t="s">
        <v>320</v>
      </c>
      <c r="D96" s="4" t="s">
        <v>31</v>
      </c>
      <c r="E96" s="5" t="s">
        <v>32</v>
      </c>
      <c r="G96" s="0" t="s">
        <v>112</v>
      </c>
      <c r="H96" s="0" t="s">
        <v>112</v>
      </c>
      <c r="I96" s="0" t="s">
        <v>112</v>
      </c>
      <c r="K96" s="0" t="s">
        <v>86</v>
      </c>
      <c r="P96" s="0" t="s">
        <v>47</v>
      </c>
      <c r="T96" s="0" t="s">
        <v>321</v>
      </c>
      <c r="V96" s="0" t="s">
        <v>321</v>
      </c>
      <c r="AA96" s="0" t="s">
        <v>322</v>
      </c>
      <c r="AB96" s="6" t="n">
        <v>1</v>
      </c>
    </row>
    <row r="97" customFormat="false" ht="14" hidden="false" customHeight="false" outlineLevel="0" collapsed="false">
      <c r="A97" s="1" t="s">
        <v>323</v>
      </c>
      <c r="B97" s="2" t="s">
        <v>324</v>
      </c>
      <c r="C97" s="3" t="s">
        <v>38</v>
      </c>
      <c r="E97" s="5" t="s">
        <v>32</v>
      </c>
      <c r="AB97" s="6" t="n">
        <v>1</v>
      </c>
    </row>
    <row r="98" customFormat="false" ht="14" hidden="false" customHeight="false" outlineLevel="0" collapsed="false">
      <c r="A98" s="1" t="s">
        <v>325</v>
      </c>
      <c r="B98" s="2" t="s">
        <v>326</v>
      </c>
      <c r="C98" s="3" t="s">
        <v>327</v>
      </c>
      <c r="D98" s="4" t="s">
        <v>31</v>
      </c>
      <c r="E98" s="5" t="s">
        <v>39</v>
      </c>
      <c r="G98" s="0" t="s">
        <v>112</v>
      </c>
      <c r="H98" s="0" t="s">
        <v>112</v>
      </c>
      <c r="I98" s="0" t="s">
        <v>112</v>
      </c>
      <c r="P98" s="0" t="s">
        <v>15</v>
      </c>
      <c r="AB98" s="6" t="n">
        <v>1</v>
      </c>
    </row>
    <row r="99" customFormat="false" ht="14" hidden="false" customHeight="false" outlineLevel="0" collapsed="false">
      <c r="A99" s="1" t="s">
        <v>328</v>
      </c>
      <c r="B99" s="2" t="s">
        <v>329</v>
      </c>
      <c r="C99" s="3" t="s">
        <v>42</v>
      </c>
      <c r="D99" s="4" t="s">
        <v>31</v>
      </c>
      <c r="E99" s="5" t="s">
        <v>43</v>
      </c>
      <c r="AB99" s="6" t="n">
        <v>1</v>
      </c>
    </row>
    <row r="100" customFormat="false" ht="14" hidden="false" customHeight="false" outlineLevel="0" collapsed="false">
      <c r="A100" s="1" t="s">
        <v>330</v>
      </c>
      <c r="B100" s="2" t="s">
        <v>331</v>
      </c>
      <c r="C100" s="3" t="s">
        <v>42</v>
      </c>
      <c r="D100" s="4" t="s">
        <v>31</v>
      </c>
      <c r="E100" s="5" t="s">
        <v>43</v>
      </c>
      <c r="AB100" s="6" t="n">
        <v>1</v>
      </c>
    </row>
    <row r="101" customFormat="false" ht="14" hidden="false" customHeight="false" outlineLevel="0" collapsed="false">
      <c r="A101" s="1" t="s">
        <v>332</v>
      </c>
      <c r="B101" s="2" t="s">
        <v>333</v>
      </c>
      <c r="C101" s="3" t="s">
        <v>42</v>
      </c>
      <c r="D101" s="4" t="s">
        <v>31</v>
      </c>
      <c r="E101" s="5" t="s">
        <v>43</v>
      </c>
      <c r="AB101" s="6" t="n">
        <v>1</v>
      </c>
    </row>
    <row r="102" customFormat="false" ht="14" hidden="false" customHeight="false" outlineLevel="0" collapsed="false">
      <c r="A102" s="1" t="s">
        <v>334</v>
      </c>
      <c r="B102" s="2" t="s">
        <v>335</v>
      </c>
      <c r="C102" s="3" t="s">
        <v>336</v>
      </c>
      <c r="E102" s="5" t="s">
        <v>32</v>
      </c>
      <c r="AB102" s="6" t="n">
        <v>1</v>
      </c>
    </row>
    <row r="103" customFormat="false" ht="14" hidden="false" customHeight="false" outlineLevel="0" collapsed="false">
      <c r="A103" s="1" t="s">
        <v>337</v>
      </c>
      <c r="B103" s="2" t="s">
        <v>338</v>
      </c>
      <c r="C103" s="3" t="s">
        <v>128</v>
      </c>
      <c r="D103" s="4" t="s">
        <v>31</v>
      </c>
      <c r="E103" s="5" t="s">
        <v>32</v>
      </c>
      <c r="G103" s="0" t="s">
        <v>279</v>
      </c>
      <c r="K103" s="0" t="s">
        <v>86</v>
      </c>
      <c r="T103" s="0" t="s">
        <v>321</v>
      </c>
      <c r="V103" s="0" t="s">
        <v>339</v>
      </c>
      <c r="AB103" s="6" t="n">
        <v>1</v>
      </c>
    </row>
    <row r="104" customFormat="false" ht="14" hidden="false" customHeight="false" outlineLevel="0" collapsed="false">
      <c r="A104" s="1" t="s">
        <v>340</v>
      </c>
      <c r="B104" s="2" t="s">
        <v>341</v>
      </c>
      <c r="C104" s="3" t="s">
        <v>42</v>
      </c>
      <c r="D104" s="4" t="s">
        <v>31</v>
      </c>
      <c r="E104" s="5" t="s">
        <v>43</v>
      </c>
      <c r="AB104" s="6" t="n">
        <v>1</v>
      </c>
    </row>
    <row r="105" customFormat="false" ht="14" hidden="false" customHeight="false" outlineLevel="0" collapsed="false">
      <c r="A105" s="1" t="s">
        <v>342</v>
      </c>
      <c r="B105" s="2" t="s">
        <v>343</v>
      </c>
      <c r="C105" s="3" t="s">
        <v>42</v>
      </c>
      <c r="D105" s="4" t="s">
        <v>31</v>
      </c>
      <c r="E105" s="5" t="s">
        <v>43</v>
      </c>
      <c r="AB105" s="6" t="n">
        <v>1</v>
      </c>
    </row>
    <row r="106" customFormat="false" ht="14" hidden="false" customHeight="false" outlineLevel="0" collapsed="false">
      <c r="A106" s="1" t="s">
        <v>344</v>
      </c>
      <c r="B106" s="2" t="s">
        <v>345</v>
      </c>
      <c r="C106" s="3" t="s">
        <v>147</v>
      </c>
      <c r="D106" s="4" t="s">
        <v>31</v>
      </c>
      <c r="E106" s="5" t="s">
        <v>39</v>
      </c>
      <c r="AB106" s="6" t="n">
        <v>1</v>
      </c>
    </row>
    <row r="107" customFormat="false" ht="14" hidden="false" customHeight="false" outlineLevel="0" collapsed="false">
      <c r="A107" s="1" t="s">
        <v>346</v>
      </c>
      <c r="B107" s="2" t="s">
        <v>347</v>
      </c>
      <c r="C107" s="3" t="s">
        <v>348</v>
      </c>
      <c r="D107" s="4" t="s">
        <v>31</v>
      </c>
      <c r="E107" s="5" t="s">
        <v>39</v>
      </c>
      <c r="G107" s="0" t="s">
        <v>349</v>
      </c>
      <c r="K107" s="0" t="s">
        <v>349</v>
      </c>
      <c r="T107" s="0" t="s">
        <v>350</v>
      </c>
      <c r="V107" s="0" t="s">
        <v>350</v>
      </c>
      <c r="AB107" s="6" t="n">
        <v>1</v>
      </c>
    </row>
    <row r="108" customFormat="false" ht="14" hidden="false" customHeight="false" outlineLevel="0" collapsed="false">
      <c r="A108" s="1" t="s">
        <v>267</v>
      </c>
      <c r="B108" s="2" t="s">
        <v>351</v>
      </c>
      <c r="C108" s="3" t="s">
        <v>42</v>
      </c>
      <c r="E108" s="5" t="s">
        <v>43</v>
      </c>
      <c r="AB108" s="6" t="n">
        <v>1</v>
      </c>
    </row>
    <row r="109" customFormat="false" ht="14" hidden="false" customHeight="false" outlineLevel="0" collapsed="false">
      <c r="A109" s="1" t="s">
        <v>352</v>
      </c>
      <c r="B109" s="2" t="s">
        <v>353</v>
      </c>
      <c r="C109" s="3" t="s">
        <v>42</v>
      </c>
      <c r="D109" s="4" t="s">
        <v>31</v>
      </c>
      <c r="E109" s="5" t="s">
        <v>43</v>
      </c>
      <c r="AB109" s="6" t="n">
        <v>1</v>
      </c>
    </row>
    <row r="110" customFormat="false" ht="14" hidden="false" customHeight="false" outlineLevel="0" collapsed="false">
      <c r="A110" s="1" t="s">
        <v>354</v>
      </c>
      <c r="B110" s="2" t="s">
        <v>355</v>
      </c>
      <c r="C110" s="3" t="s">
        <v>147</v>
      </c>
      <c r="D110" s="4" t="s">
        <v>31</v>
      </c>
      <c r="E110" s="5" t="s">
        <v>32</v>
      </c>
      <c r="AB110" s="6" t="n">
        <v>1</v>
      </c>
    </row>
    <row r="111" customFormat="false" ht="14" hidden="false" customHeight="false" outlineLevel="0" collapsed="false">
      <c r="A111" s="1" t="s">
        <v>356</v>
      </c>
      <c r="B111" s="2" t="s">
        <v>357</v>
      </c>
      <c r="C111" s="3" t="s">
        <v>42</v>
      </c>
      <c r="D111" s="4" t="s">
        <v>31</v>
      </c>
      <c r="E111" s="5" t="s">
        <v>43</v>
      </c>
      <c r="AB111" s="6" t="n">
        <v>1</v>
      </c>
    </row>
    <row r="112" customFormat="false" ht="14" hidden="false" customHeight="false" outlineLevel="0" collapsed="false">
      <c r="A112" s="1" t="s">
        <v>131</v>
      </c>
      <c r="B112" s="2" t="s">
        <v>358</v>
      </c>
      <c r="C112" s="3" t="s">
        <v>42</v>
      </c>
      <c r="E112" s="5" t="s">
        <v>43</v>
      </c>
      <c r="AB112" s="6" t="n">
        <v>1</v>
      </c>
    </row>
    <row r="113" customFormat="false" ht="14" hidden="false" customHeight="false" outlineLevel="0" collapsed="false">
      <c r="A113" s="1" t="s">
        <v>359</v>
      </c>
      <c r="B113" s="2" t="s">
        <v>360</v>
      </c>
      <c r="C113" s="3" t="s">
        <v>42</v>
      </c>
      <c r="E113" s="5" t="s">
        <v>43</v>
      </c>
      <c r="AB113" s="6" t="n">
        <v>1</v>
      </c>
    </row>
    <row r="114" customFormat="false" ht="14" hidden="false" customHeight="false" outlineLevel="0" collapsed="false">
      <c r="A114" s="1" t="s">
        <v>361</v>
      </c>
      <c r="B114" s="2" t="s">
        <v>362</v>
      </c>
      <c r="C114" s="3" t="s">
        <v>42</v>
      </c>
      <c r="D114" s="4" t="s">
        <v>31</v>
      </c>
      <c r="E114" s="5" t="s">
        <v>43</v>
      </c>
      <c r="AB114" s="6" t="n">
        <v>1</v>
      </c>
    </row>
    <row r="115" customFormat="false" ht="14" hidden="false" customHeight="false" outlineLevel="0" collapsed="false">
      <c r="A115" s="1" t="s">
        <v>363</v>
      </c>
      <c r="B115" s="2" t="s">
        <v>364</v>
      </c>
      <c r="C115" s="3" t="s">
        <v>38</v>
      </c>
      <c r="D115" s="4" t="s">
        <v>31</v>
      </c>
      <c r="E115" s="5" t="s">
        <v>39</v>
      </c>
      <c r="AB115" s="6" t="n">
        <v>1</v>
      </c>
    </row>
    <row r="116" customFormat="false" ht="14" hidden="false" customHeight="false" outlineLevel="0" collapsed="false">
      <c r="A116" s="1" t="s">
        <v>365</v>
      </c>
      <c r="B116" s="2" t="s">
        <v>366</v>
      </c>
      <c r="C116" s="3" t="s">
        <v>42</v>
      </c>
      <c r="D116" s="4" t="s">
        <v>31</v>
      </c>
      <c r="E116" s="5" t="s">
        <v>43</v>
      </c>
      <c r="AB116" s="6" t="n">
        <v>1</v>
      </c>
    </row>
    <row r="117" customFormat="false" ht="14" hidden="false" customHeight="false" outlineLevel="0" collapsed="false">
      <c r="A117" s="1" t="s">
        <v>367</v>
      </c>
      <c r="B117" s="2" t="s">
        <v>368</v>
      </c>
      <c r="C117" s="3" t="s">
        <v>42</v>
      </c>
      <c r="D117" s="4" t="s">
        <v>31</v>
      </c>
      <c r="E117" s="5" t="s">
        <v>43</v>
      </c>
      <c r="AB117" s="6" t="n">
        <v>1</v>
      </c>
    </row>
    <row r="118" customFormat="false" ht="14" hidden="false" customHeight="false" outlineLevel="0" collapsed="false">
      <c r="A118" s="1" t="s">
        <v>369</v>
      </c>
      <c r="B118" s="2" t="s">
        <v>370</v>
      </c>
      <c r="C118" s="3" t="s">
        <v>42</v>
      </c>
      <c r="E118" s="5" t="s">
        <v>43</v>
      </c>
      <c r="AB118" s="6" t="n">
        <v>1</v>
      </c>
    </row>
    <row r="119" customFormat="false" ht="14" hidden="false" customHeight="false" outlineLevel="0" collapsed="false">
      <c r="A119" s="1" t="s">
        <v>371</v>
      </c>
      <c r="B119" s="2" t="s">
        <v>372</v>
      </c>
      <c r="C119" s="3" t="s">
        <v>373</v>
      </c>
      <c r="D119" s="4" t="s">
        <v>31</v>
      </c>
      <c r="E119" s="5" t="s">
        <v>39</v>
      </c>
      <c r="G119" s="0" t="s">
        <v>374</v>
      </c>
      <c r="K119" s="0" t="s">
        <v>292</v>
      </c>
      <c r="N119" s="0" t="s">
        <v>13</v>
      </c>
      <c r="S119" s="0" t="s">
        <v>241</v>
      </c>
      <c r="T119" s="0" t="s">
        <v>375</v>
      </c>
      <c r="V119" s="0" t="s">
        <v>376</v>
      </c>
      <c r="AB119" s="6" t="n">
        <v>1</v>
      </c>
    </row>
    <row r="120" customFormat="false" ht="14" hidden="false" customHeight="false" outlineLevel="0" collapsed="false">
      <c r="A120" s="1" t="s">
        <v>377</v>
      </c>
      <c r="B120" s="2" t="s">
        <v>378</v>
      </c>
      <c r="C120" s="3" t="s">
        <v>42</v>
      </c>
      <c r="D120" s="4" t="s">
        <v>31</v>
      </c>
      <c r="E120" s="5" t="s">
        <v>43</v>
      </c>
      <c r="AB120" s="6" t="n">
        <v>1</v>
      </c>
    </row>
    <row r="121" customFormat="false" ht="14" hidden="false" customHeight="false" outlineLevel="0" collapsed="false">
      <c r="A121" s="1" t="s">
        <v>379</v>
      </c>
      <c r="B121" s="2" t="s">
        <v>380</v>
      </c>
      <c r="C121" s="3" t="s">
        <v>42</v>
      </c>
      <c r="D121" s="4" t="s">
        <v>31</v>
      </c>
      <c r="E121" s="5" t="s">
        <v>43</v>
      </c>
      <c r="AB121" s="6" t="n">
        <v>1</v>
      </c>
    </row>
    <row r="122" customFormat="false" ht="14" hidden="false" customHeight="false" outlineLevel="0" collapsed="false">
      <c r="A122" s="1" t="s">
        <v>381</v>
      </c>
      <c r="B122" s="2" t="s">
        <v>382</v>
      </c>
      <c r="C122" s="3" t="s">
        <v>383</v>
      </c>
      <c r="D122" s="4" t="s">
        <v>31</v>
      </c>
      <c r="E122" s="5" t="s">
        <v>32</v>
      </c>
      <c r="AB122" s="6" t="n">
        <v>1</v>
      </c>
    </row>
    <row r="123" customFormat="false" ht="14" hidden="false" customHeight="false" outlineLevel="0" collapsed="false">
      <c r="A123" s="1" t="s">
        <v>384</v>
      </c>
      <c r="B123" s="2" t="s">
        <v>385</v>
      </c>
      <c r="C123" s="3" t="s">
        <v>348</v>
      </c>
      <c r="D123" s="4" t="s">
        <v>31</v>
      </c>
      <c r="E123" s="5" t="s">
        <v>32</v>
      </c>
      <c r="AB123" s="6" t="n">
        <v>1</v>
      </c>
    </row>
    <row r="124" customFormat="false" ht="14" hidden="false" customHeight="false" outlineLevel="0" collapsed="false">
      <c r="A124" s="1" t="s">
        <v>386</v>
      </c>
      <c r="B124" s="2" t="s">
        <v>387</v>
      </c>
      <c r="C124" s="3" t="s">
        <v>388</v>
      </c>
      <c r="D124" s="4" t="s">
        <v>31</v>
      </c>
      <c r="E124" s="5" t="s">
        <v>32</v>
      </c>
      <c r="G124" s="0" t="s">
        <v>389</v>
      </c>
      <c r="K124" s="0" t="s">
        <v>59</v>
      </c>
      <c r="M124" s="0" t="s">
        <v>390</v>
      </c>
      <c r="N124" s="0" t="s">
        <v>13</v>
      </c>
      <c r="S124" s="0" t="s">
        <v>61</v>
      </c>
      <c r="V124" s="0" t="s">
        <v>62</v>
      </c>
      <c r="AB124" s="6" t="n">
        <v>1</v>
      </c>
    </row>
    <row r="125" customFormat="false" ht="14" hidden="false" customHeight="false" outlineLevel="0" collapsed="false">
      <c r="A125" s="1" t="s">
        <v>391</v>
      </c>
      <c r="B125" s="2" t="s">
        <v>392</v>
      </c>
      <c r="C125" s="3" t="s">
        <v>393</v>
      </c>
      <c r="D125" s="4" t="s">
        <v>31</v>
      </c>
      <c r="E125" s="5" t="s">
        <v>32</v>
      </c>
      <c r="G125" s="0" t="s">
        <v>394</v>
      </c>
      <c r="K125" s="0" t="s">
        <v>394</v>
      </c>
      <c r="T125" s="0" t="s">
        <v>395</v>
      </c>
      <c r="V125" s="0" t="s">
        <v>395</v>
      </c>
      <c r="AB125" s="6" t="n">
        <v>1</v>
      </c>
    </row>
    <row r="126" customFormat="false" ht="14" hidden="false" customHeight="false" outlineLevel="0" collapsed="false">
      <c r="A126" s="1" t="s">
        <v>396</v>
      </c>
      <c r="B126" s="2" t="s">
        <v>397</v>
      </c>
      <c r="C126" s="3" t="s">
        <v>398</v>
      </c>
      <c r="D126" s="4" t="s">
        <v>31</v>
      </c>
      <c r="E126" s="5" t="s">
        <v>32</v>
      </c>
      <c r="AB126" s="6" t="n">
        <v>1</v>
      </c>
    </row>
    <row r="127" customFormat="false" ht="14" hidden="false" customHeight="false" outlineLevel="0" collapsed="false">
      <c r="A127" s="1" t="s">
        <v>399</v>
      </c>
      <c r="B127" s="2" t="s">
        <v>400</v>
      </c>
      <c r="C127" s="3" t="s">
        <v>278</v>
      </c>
      <c r="D127" s="4" t="s">
        <v>31</v>
      </c>
      <c r="E127" s="5" t="s">
        <v>32</v>
      </c>
      <c r="AB127" s="6" t="n">
        <v>1</v>
      </c>
    </row>
    <row r="128" customFormat="false" ht="14" hidden="false" customHeight="false" outlineLevel="0" collapsed="false">
      <c r="A128" s="1" t="s">
        <v>401</v>
      </c>
      <c r="B128" s="2" t="s">
        <v>402</v>
      </c>
      <c r="C128" s="3" t="s">
        <v>403</v>
      </c>
      <c r="D128" s="4" t="s">
        <v>31</v>
      </c>
      <c r="E128" s="5" t="s">
        <v>39</v>
      </c>
      <c r="K128" s="0" t="s">
        <v>10</v>
      </c>
      <c r="AB128" s="6" t="n">
        <v>1</v>
      </c>
    </row>
    <row r="129" customFormat="false" ht="14" hidden="false" customHeight="false" outlineLevel="0" collapsed="false">
      <c r="A129" s="1" t="s">
        <v>404</v>
      </c>
      <c r="B129" s="2" t="s">
        <v>405</v>
      </c>
      <c r="C129" s="3" t="s">
        <v>207</v>
      </c>
      <c r="D129" s="4" t="s">
        <v>31</v>
      </c>
      <c r="E129" s="5" t="s">
        <v>39</v>
      </c>
      <c r="G129" s="0" t="s">
        <v>389</v>
      </c>
      <c r="K129" s="0" t="s">
        <v>389</v>
      </c>
      <c r="N129" s="0" t="s">
        <v>13</v>
      </c>
      <c r="S129" s="0" t="s">
        <v>54</v>
      </c>
      <c r="T129" s="0" t="s">
        <v>406</v>
      </c>
      <c r="V129" s="0" t="s">
        <v>407</v>
      </c>
      <c r="AB129" s="6" t="n">
        <v>1</v>
      </c>
    </row>
    <row r="130" customFormat="false" ht="14" hidden="false" customHeight="false" outlineLevel="0" collapsed="false">
      <c r="A130" s="1" t="s">
        <v>408</v>
      </c>
      <c r="B130" s="2" t="s">
        <v>409</v>
      </c>
      <c r="C130" s="3" t="s">
        <v>42</v>
      </c>
      <c r="D130" s="4" t="s">
        <v>31</v>
      </c>
      <c r="E130" s="5" t="s">
        <v>43</v>
      </c>
      <c r="AB130" s="6" t="n">
        <v>1</v>
      </c>
    </row>
    <row r="131" customFormat="false" ht="14" hidden="false" customHeight="false" outlineLevel="0" collapsed="false">
      <c r="A131" s="1" t="s">
        <v>410</v>
      </c>
      <c r="B131" s="2" t="s">
        <v>411</v>
      </c>
      <c r="C131" s="3" t="s">
        <v>42</v>
      </c>
      <c r="D131" s="4" t="s">
        <v>31</v>
      </c>
      <c r="E131" s="5" t="s">
        <v>43</v>
      </c>
      <c r="AB131" s="6" t="n">
        <v>1</v>
      </c>
    </row>
    <row r="132" customFormat="false" ht="14" hidden="false" customHeight="false" outlineLevel="0" collapsed="false">
      <c r="A132" s="1" t="s">
        <v>412</v>
      </c>
      <c r="B132" s="2" t="s">
        <v>413</v>
      </c>
      <c r="C132" s="3" t="s">
        <v>30</v>
      </c>
      <c r="D132" s="4" t="s">
        <v>31</v>
      </c>
      <c r="E132" s="5" t="s">
        <v>32</v>
      </c>
      <c r="AB132" s="6" t="n">
        <v>1</v>
      </c>
    </row>
    <row r="133" customFormat="false" ht="14" hidden="false" customHeight="false" outlineLevel="0" collapsed="false">
      <c r="A133" s="1" t="s">
        <v>414</v>
      </c>
      <c r="B133" s="2" t="s">
        <v>415</v>
      </c>
      <c r="C133" s="3" t="s">
        <v>42</v>
      </c>
      <c r="D133" s="4" t="s">
        <v>31</v>
      </c>
      <c r="E133" s="5" t="s">
        <v>43</v>
      </c>
      <c r="AB133" s="6" t="n">
        <v>1</v>
      </c>
    </row>
    <row r="134" customFormat="false" ht="14" hidden="false" customHeight="false" outlineLevel="0" collapsed="false">
      <c r="A134" s="1" t="s">
        <v>416</v>
      </c>
      <c r="B134" s="2" t="s">
        <v>417</v>
      </c>
      <c r="C134" s="3" t="s">
        <v>418</v>
      </c>
      <c r="D134" s="4" t="s">
        <v>31</v>
      </c>
      <c r="E134" s="5" t="s">
        <v>39</v>
      </c>
      <c r="AB134" s="6" t="n">
        <v>1</v>
      </c>
    </row>
    <row r="135" customFormat="false" ht="14" hidden="false" customHeight="false" outlineLevel="0" collapsed="false">
      <c r="A135" s="1" t="s">
        <v>419</v>
      </c>
      <c r="B135" s="2" t="s">
        <v>420</v>
      </c>
      <c r="C135" s="3" t="s">
        <v>42</v>
      </c>
      <c r="E135" s="5" t="s">
        <v>43</v>
      </c>
      <c r="AB135" s="6" t="n">
        <v>1</v>
      </c>
    </row>
    <row r="136" customFormat="false" ht="14" hidden="false" customHeight="false" outlineLevel="0" collapsed="false">
      <c r="A136" s="1" t="s">
        <v>421</v>
      </c>
      <c r="B136" s="2" t="s">
        <v>422</v>
      </c>
      <c r="C136" s="3" t="s">
        <v>423</v>
      </c>
      <c r="D136" s="4" t="s">
        <v>31</v>
      </c>
      <c r="E136" s="5" t="s">
        <v>32</v>
      </c>
      <c r="G136" s="0" t="s">
        <v>190</v>
      </c>
      <c r="H136" s="0" t="s">
        <v>190</v>
      </c>
      <c r="I136" s="0" t="s">
        <v>190</v>
      </c>
      <c r="P136" s="0" t="s">
        <v>47</v>
      </c>
      <c r="Q136" s="0" t="s">
        <v>16</v>
      </c>
      <c r="S136" s="0" t="s">
        <v>424</v>
      </c>
      <c r="V136" s="0" t="s">
        <v>424</v>
      </c>
      <c r="AA136" s="0" t="s">
        <v>424</v>
      </c>
      <c r="AB136" s="6" t="n">
        <v>1</v>
      </c>
    </row>
    <row r="137" customFormat="false" ht="14" hidden="false" customHeight="false" outlineLevel="0" collapsed="false">
      <c r="A137" s="1" t="s">
        <v>425</v>
      </c>
      <c r="B137" s="2" t="s">
        <v>426</v>
      </c>
      <c r="C137" s="3" t="s">
        <v>42</v>
      </c>
      <c r="D137" s="4" t="s">
        <v>31</v>
      </c>
      <c r="E137" s="5" t="s">
        <v>43</v>
      </c>
      <c r="AB137" s="6" t="n">
        <v>1</v>
      </c>
    </row>
    <row r="138" customFormat="false" ht="14" hidden="false" customHeight="false" outlineLevel="0" collapsed="false">
      <c r="A138" s="1" t="s">
        <v>427</v>
      </c>
      <c r="B138" s="2" t="s">
        <v>428</v>
      </c>
      <c r="C138" s="3" t="s">
        <v>429</v>
      </c>
      <c r="D138" s="4" t="s">
        <v>31</v>
      </c>
      <c r="E138" s="5" t="s">
        <v>32</v>
      </c>
      <c r="G138" s="0" t="s">
        <v>279</v>
      </c>
      <c r="K138" s="0" t="s">
        <v>279</v>
      </c>
      <c r="S138" s="0" t="s">
        <v>87</v>
      </c>
      <c r="T138" s="0" t="s">
        <v>281</v>
      </c>
      <c r="V138" s="0" t="s">
        <v>281</v>
      </c>
      <c r="AB138" s="6" t="n">
        <v>1</v>
      </c>
    </row>
    <row r="139" customFormat="false" ht="14" hidden="false" customHeight="false" outlineLevel="0" collapsed="false">
      <c r="A139" s="1" t="s">
        <v>430</v>
      </c>
      <c r="B139" s="2" t="s">
        <v>431</v>
      </c>
      <c r="C139" s="3" t="s">
        <v>108</v>
      </c>
      <c r="D139" s="4" t="s">
        <v>31</v>
      </c>
      <c r="E139" s="5" t="s">
        <v>32</v>
      </c>
      <c r="AB139" s="6" t="n">
        <v>1</v>
      </c>
    </row>
    <row r="140" customFormat="false" ht="14" hidden="false" customHeight="false" outlineLevel="0" collapsed="false">
      <c r="A140" s="1" t="s">
        <v>432</v>
      </c>
      <c r="B140" s="2" t="s">
        <v>433</v>
      </c>
      <c r="C140" s="3" t="s">
        <v>434</v>
      </c>
      <c r="D140" s="4" t="s">
        <v>31</v>
      </c>
      <c r="E140" s="5" t="s">
        <v>39</v>
      </c>
      <c r="G140" s="0" t="s">
        <v>435</v>
      </c>
      <c r="K140" s="0" t="s">
        <v>435</v>
      </c>
      <c r="T140" s="0" t="s">
        <v>436</v>
      </c>
      <c r="V140" s="0" t="s">
        <v>437</v>
      </c>
      <c r="AB140" s="6" t="n">
        <v>1</v>
      </c>
    </row>
    <row r="141" customFormat="false" ht="14" hidden="false" customHeight="false" outlineLevel="0" collapsed="false">
      <c r="A141" s="1" t="s">
        <v>438</v>
      </c>
      <c r="B141" s="2" t="s">
        <v>439</v>
      </c>
      <c r="C141" s="3" t="s">
        <v>290</v>
      </c>
      <c r="D141" s="4" t="s">
        <v>31</v>
      </c>
      <c r="E141" s="5" t="s">
        <v>39</v>
      </c>
      <c r="G141" s="0" t="s">
        <v>225</v>
      </c>
      <c r="K141" s="0" t="s">
        <v>440</v>
      </c>
      <c r="N141" s="0" t="s">
        <v>13</v>
      </c>
      <c r="O141" s="0" t="s">
        <v>226</v>
      </c>
      <c r="S141" s="0" t="s">
        <v>54</v>
      </c>
      <c r="T141" s="0" t="s">
        <v>441</v>
      </c>
      <c r="V141" s="0" t="s">
        <v>441</v>
      </c>
      <c r="AB141" s="6" t="n">
        <v>1</v>
      </c>
    </row>
    <row r="142" customFormat="false" ht="14" hidden="false" customHeight="false" outlineLevel="0" collapsed="false">
      <c r="A142" s="1" t="s">
        <v>442</v>
      </c>
      <c r="B142" s="2" t="s">
        <v>443</v>
      </c>
      <c r="C142" s="3" t="s">
        <v>42</v>
      </c>
      <c r="D142" s="4" t="s">
        <v>31</v>
      </c>
      <c r="E142" s="5" t="s">
        <v>43</v>
      </c>
      <c r="AB142" s="6" t="n">
        <v>1</v>
      </c>
    </row>
    <row r="143" customFormat="false" ht="14" hidden="false" customHeight="false" outlineLevel="0" collapsed="false">
      <c r="A143" s="1" t="s">
        <v>444</v>
      </c>
      <c r="B143" s="2" t="s">
        <v>445</v>
      </c>
      <c r="C143" s="3" t="s">
        <v>42</v>
      </c>
      <c r="E143" s="5" t="s">
        <v>43</v>
      </c>
      <c r="AB143" s="6" t="n">
        <v>1</v>
      </c>
    </row>
    <row r="144" customFormat="false" ht="14" hidden="false" customHeight="false" outlineLevel="0" collapsed="false">
      <c r="A144" s="1" t="s">
        <v>446</v>
      </c>
      <c r="B144" s="2" t="s">
        <v>447</v>
      </c>
      <c r="C144" s="3" t="s">
        <v>173</v>
      </c>
      <c r="D144" s="4" t="s">
        <v>31</v>
      </c>
      <c r="E144" s="5" t="s">
        <v>32</v>
      </c>
      <c r="H144" s="0" t="s">
        <v>183</v>
      </c>
      <c r="I144" s="0" t="s">
        <v>183</v>
      </c>
      <c r="P144" s="0" t="s">
        <v>16</v>
      </c>
      <c r="Q144" s="0" t="s">
        <v>16</v>
      </c>
      <c r="AB144" s="6" t="n">
        <v>1</v>
      </c>
    </row>
    <row r="145" customFormat="false" ht="14" hidden="false" customHeight="false" outlineLevel="0" collapsed="false">
      <c r="A145" s="1" t="s">
        <v>448</v>
      </c>
      <c r="B145" s="2" t="s">
        <v>449</v>
      </c>
      <c r="C145" s="3" t="s">
        <v>450</v>
      </c>
      <c r="D145" s="4" t="s">
        <v>31</v>
      </c>
      <c r="E145" s="5" t="s">
        <v>32</v>
      </c>
      <c r="AB145" s="6" t="n">
        <v>1</v>
      </c>
    </row>
    <row r="146" customFormat="false" ht="14" hidden="false" customHeight="false" outlineLevel="0" collapsed="false">
      <c r="A146" s="1" t="s">
        <v>451</v>
      </c>
      <c r="B146" s="2" t="s">
        <v>452</v>
      </c>
      <c r="C146" s="3" t="s">
        <v>238</v>
      </c>
      <c r="D146" s="4" t="s">
        <v>31</v>
      </c>
      <c r="E146" s="5" t="s">
        <v>32</v>
      </c>
      <c r="G146" s="0" t="s">
        <v>279</v>
      </c>
      <c r="K146" s="0" t="s">
        <v>279</v>
      </c>
      <c r="T146" s="0" t="s">
        <v>453</v>
      </c>
      <c r="V146" s="0" t="s">
        <v>453</v>
      </c>
      <c r="AB146" s="6" t="n">
        <v>1</v>
      </c>
    </row>
    <row r="147" customFormat="false" ht="14" hidden="false" customHeight="false" outlineLevel="0" collapsed="false">
      <c r="A147" s="1" t="s">
        <v>454</v>
      </c>
      <c r="B147" s="2" t="s">
        <v>455</v>
      </c>
      <c r="C147" s="3" t="s">
        <v>456</v>
      </c>
      <c r="D147" s="4" t="s">
        <v>31</v>
      </c>
      <c r="E147" s="5" t="s">
        <v>32</v>
      </c>
      <c r="AB147" s="6" t="n">
        <v>1</v>
      </c>
    </row>
    <row r="148" customFormat="false" ht="14" hidden="false" customHeight="false" outlineLevel="0" collapsed="false">
      <c r="A148" s="1" t="s">
        <v>248</v>
      </c>
      <c r="B148" s="2" t="s">
        <v>457</v>
      </c>
      <c r="C148" s="3" t="s">
        <v>458</v>
      </c>
      <c r="E148" s="5" t="s">
        <v>32</v>
      </c>
      <c r="AB148" s="6" t="n">
        <v>1</v>
      </c>
    </row>
    <row r="149" customFormat="false" ht="14" hidden="false" customHeight="false" outlineLevel="0" collapsed="false">
      <c r="A149" s="1" t="s">
        <v>459</v>
      </c>
      <c r="B149" s="2" t="s">
        <v>460</v>
      </c>
      <c r="C149" s="3" t="s">
        <v>42</v>
      </c>
      <c r="D149" s="4" t="s">
        <v>31</v>
      </c>
      <c r="E149" s="5" t="s">
        <v>43</v>
      </c>
      <c r="AB149" s="6" t="n">
        <v>1</v>
      </c>
    </row>
    <row r="150" customFormat="false" ht="14" hidden="false" customHeight="false" outlineLevel="0" collapsed="false">
      <c r="A150" s="1" t="s">
        <v>461</v>
      </c>
      <c r="B150" s="2" t="s">
        <v>462</v>
      </c>
      <c r="C150" s="3" t="s">
        <v>42</v>
      </c>
      <c r="D150" s="4" t="s">
        <v>31</v>
      </c>
      <c r="E150" s="5" t="s">
        <v>43</v>
      </c>
      <c r="AB150" s="6" t="n">
        <v>1</v>
      </c>
    </row>
    <row r="151" customFormat="false" ht="14" hidden="false" customHeight="false" outlineLevel="0" collapsed="false">
      <c r="A151" s="1" t="s">
        <v>463</v>
      </c>
      <c r="B151" s="2" t="s">
        <v>464</v>
      </c>
      <c r="C151" s="3" t="s">
        <v>465</v>
      </c>
      <c r="D151" s="4" t="s">
        <v>31</v>
      </c>
      <c r="E151" s="5" t="s">
        <v>32</v>
      </c>
      <c r="G151" s="0" t="s">
        <v>466</v>
      </c>
      <c r="K151" s="0" t="s">
        <v>466</v>
      </c>
      <c r="S151" s="0" t="s">
        <v>54</v>
      </c>
      <c r="V151" s="0" t="s">
        <v>54</v>
      </c>
      <c r="AB151" s="6" t="n">
        <v>1</v>
      </c>
    </row>
    <row r="152" customFormat="false" ht="14" hidden="false" customHeight="false" outlineLevel="0" collapsed="false">
      <c r="A152" s="1" t="s">
        <v>467</v>
      </c>
      <c r="B152" s="2" t="s">
        <v>468</v>
      </c>
      <c r="C152" s="3" t="s">
        <v>108</v>
      </c>
      <c r="D152" s="4" t="s">
        <v>31</v>
      </c>
      <c r="E152" s="5" t="s">
        <v>39</v>
      </c>
      <c r="K152" s="0" t="s">
        <v>10</v>
      </c>
      <c r="P152" s="0" t="s">
        <v>47</v>
      </c>
      <c r="T152" s="0" t="s">
        <v>469</v>
      </c>
      <c r="V152" s="0" t="s">
        <v>469</v>
      </c>
      <c r="AB152" s="6" t="n">
        <v>1</v>
      </c>
    </row>
    <row r="153" customFormat="false" ht="14" hidden="false" customHeight="false" outlineLevel="0" collapsed="false">
      <c r="A153" s="1" t="s">
        <v>470</v>
      </c>
      <c r="B153" s="2" t="s">
        <v>471</v>
      </c>
      <c r="C153" s="3" t="s">
        <v>42</v>
      </c>
      <c r="D153" s="4" t="s">
        <v>31</v>
      </c>
      <c r="E153" s="5" t="s">
        <v>43</v>
      </c>
      <c r="AB153" s="6" t="n">
        <v>1</v>
      </c>
    </row>
    <row r="154" customFormat="false" ht="14" hidden="false" customHeight="false" outlineLevel="0" collapsed="false">
      <c r="A154" s="1" t="s">
        <v>472</v>
      </c>
      <c r="B154" s="2" t="s">
        <v>473</v>
      </c>
      <c r="C154" s="3" t="s">
        <v>320</v>
      </c>
      <c r="D154" s="4" t="s">
        <v>31</v>
      </c>
      <c r="E154" s="5" t="s">
        <v>39</v>
      </c>
      <c r="AB154" s="6" t="n">
        <v>1</v>
      </c>
    </row>
    <row r="155" customFormat="false" ht="14" hidden="false" customHeight="false" outlineLevel="0" collapsed="false">
      <c r="A155" s="1" t="s">
        <v>474</v>
      </c>
      <c r="B155" s="2" t="s">
        <v>475</v>
      </c>
      <c r="C155" s="3" t="s">
        <v>170</v>
      </c>
      <c r="D155" s="4" t="s">
        <v>31</v>
      </c>
      <c r="E155" s="5" t="s">
        <v>39</v>
      </c>
      <c r="G155" s="0" t="s">
        <v>285</v>
      </c>
      <c r="K155" s="0" t="s">
        <v>476</v>
      </c>
      <c r="S155" s="0" t="s">
        <v>477</v>
      </c>
      <c r="T155" s="0" t="s">
        <v>478</v>
      </c>
      <c r="V155" s="0" t="s">
        <v>478</v>
      </c>
      <c r="AB155" s="6" t="n">
        <v>1</v>
      </c>
    </row>
    <row r="156" customFormat="false" ht="14" hidden="false" customHeight="false" outlineLevel="0" collapsed="false">
      <c r="A156" s="1" t="s">
        <v>479</v>
      </c>
      <c r="B156" s="2" t="s">
        <v>480</v>
      </c>
      <c r="C156" s="3" t="s">
        <v>327</v>
      </c>
      <c r="D156" s="4" t="s">
        <v>31</v>
      </c>
      <c r="E156" s="5" t="s">
        <v>39</v>
      </c>
      <c r="G156" s="0" t="s">
        <v>481</v>
      </c>
      <c r="K156" s="0" t="s">
        <v>481</v>
      </c>
      <c r="N156" s="0" t="s">
        <v>482</v>
      </c>
      <c r="S156" s="0" t="s">
        <v>62</v>
      </c>
      <c r="T156" s="0" t="s">
        <v>133</v>
      </c>
      <c r="V156" s="0" t="s">
        <v>483</v>
      </c>
      <c r="AB156" s="6" t="n">
        <v>1</v>
      </c>
    </row>
    <row r="157" customFormat="false" ht="14" hidden="false" customHeight="false" outlineLevel="0" collapsed="false">
      <c r="A157" s="1" t="s">
        <v>484</v>
      </c>
      <c r="B157" s="2" t="s">
        <v>485</v>
      </c>
      <c r="C157" s="3" t="s">
        <v>42</v>
      </c>
      <c r="D157" s="4" t="s">
        <v>31</v>
      </c>
      <c r="E157" s="5" t="s">
        <v>43</v>
      </c>
      <c r="AB157" s="6" t="n">
        <v>1</v>
      </c>
    </row>
    <row r="158" customFormat="false" ht="14" hidden="false" customHeight="false" outlineLevel="0" collapsed="false">
      <c r="A158" s="1" t="s">
        <v>486</v>
      </c>
      <c r="B158" s="2" t="s">
        <v>487</v>
      </c>
      <c r="C158" s="3" t="s">
        <v>458</v>
      </c>
      <c r="D158" s="4" t="s">
        <v>31</v>
      </c>
      <c r="E158" s="5" t="s">
        <v>39</v>
      </c>
      <c r="G158" s="0" t="s">
        <v>488</v>
      </c>
      <c r="K158" s="0" t="s">
        <v>488</v>
      </c>
      <c r="P158" s="0" t="s">
        <v>47</v>
      </c>
      <c r="T158" s="0" t="s">
        <v>489</v>
      </c>
      <c r="V158" s="0" t="s">
        <v>489</v>
      </c>
      <c r="AB158" s="6" t="n">
        <v>1</v>
      </c>
    </row>
    <row r="159" customFormat="false" ht="14" hidden="false" customHeight="false" outlineLevel="0" collapsed="false">
      <c r="A159" s="1" t="s">
        <v>490</v>
      </c>
      <c r="B159" s="2" t="s">
        <v>491</v>
      </c>
      <c r="C159" s="3" t="s">
        <v>42</v>
      </c>
      <c r="D159" s="4" t="s">
        <v>31</v>
      </c>
      <c r="E159" s="5" t="s">
        <v>43</v>
      </c>
      <c r="AB159" s="6" t="n">
        <v>1</v>
      </c>
    </row>
    <row r="160" customFormat="false" ht="14" hidden="false" customHeight="false" outlineLevel="0" collapsed="false">
      <c r="A160" s="1" t="s">
        <v>492</v>
      </c>
      <c r="B160" s="2" t="s">
        <v>493</v>
      </c>
      <c r="C160" s="3" t="s">
        <v>42</v>
      </c>
      <c r="E160" s="5" t="s">
        <v>43</v>
      </c>
      <c r="AB160" s="6" t="n">
        <v>1</v>
      </c>
    </row>
    <row r="161" customFormat="false" ht="14" hidden="false" customHeight="false" outlineLevel="0" collapsed="false">
      <c r="A161" s="1" t="s">
        <v>494</v>
      </c>
      <c r="B161" s="2" t="s">
        <v>495</v>
      </c>
      <c r="C161" s="3" t="s">
        <v>262</v>
      </c>
      <c r="D161" s="4" t="s">
        <v>31</v>
      </c>
      <c r="E161" s="5" t="s">
        <v>32</v>
      </c>
      <c r="K161" s="0" t="s">
        <v>10</v>
      </c>
      <c r="T161" s="0" t="s">
        <v>496</v>
      </c>
      <c r="V161" s="0" t="s">
        <v>496</v>
      </c>
      <c r="AB161" s="6" t="n">
        <v>1</v>
      </c>
    </row>
    <row r="162" customFormat="false" ht="14" hidden="false" customHeight="false" outlineLevel="0" collapsed="false">
      <c r="A162" s="1" t="s">
        <v>33</v>
      </c>
      <c r="B162" s="2" t="s">
        <v>497</v>
      </c>
      <c r="C162" s="3" t="s">
        <v>42</v>
      </c>
      <c r="E162" s="5" t="s">
        <v>43</v>
      </c>
      <c r="AB162" s="6" t="n">
        <v>1</v>
      </c>
    </row>
    <row r="163" customFormat="false" ht="14" hidden="false" customHeight="false" outlineLevel="0" collapsed="false">
      <c r="A163" s="1" t="s">
        <v>498</v>
      </c>
      <c r="B163" s="2" t="s">
        <v>499</v>
      </c>
      <c r="C163" s="3" t="s">
        <v>500</v>
      </c>
      <c r="D163" s="4" t="s">
        <v>31</v>
      </c>
      <c r="E163" s="5" t="s">
        <v>32</v>
      </c>
      <c r="AB163" s="6" t="n">
        <v>1</v>
      </c>
    </row>
    <row r="164" customFormat="false" ht="14" hidden="false" customHeight="false" outlineLevel="0" collapsed="false">
      <c r="A164" s="1" t="s">
        <v>501</v>
      </c>
      <c r="B164" s="2" t="s">
        <v>502</v>
      </c>
      <c r="C164" s="3" t="s">
        <v>503</v>
      </c>
      <c r="D164" s="4" t="s">
        <v>31</v>
      </c>
      <c r="E164" s="5" t="s">
        <v>39</v>
      </c>
      <c r="G164" s="0" t="s">
        <v>504</v>
      </c>
      <c r="K164" s="0" t="s">
        <v>504</v>
      </c>
      <c r="N164" s="0" t="s">
        <v>13</v>
      </c>
      <c r="S164" s="0" t="s">
        <v>505</v>
      </c>
      <c r="T164" s="0" t="s">
        <v>506</v>
      </c>
      <c r="V164" s="0" t="s">
        <v>506</v>
      </c>
      <c r="Z164" s="0" t="s">
        <v>507</v>
      </c>
      <c r="AB164" s="6" t="n">
        <v>1</v>
      </c>
    </row>
    <row r="165" customFormat="false" ht="14" hidden="false" customHeight="false" outlineLevel="0" collapsed="false">
      <c r="A165" s="1" t="s">
        <v>508</v>
      </c>
      <c r="B165" s="2" t="s">
        <v>509</v>
      </c>
      <c r="C165" s="3" t="s">
        <v>42</v>
      </c>
      <c r="D165" s="4" t="s">
        <v>31</v>
      </c>
      <c r="E165" s="5" t="s">
        <v>43</v>
      </c>
      <c r="AB165" s="6" t="n">
        <v>1</v>
      </c>
    </row>
    <row r="166" customFormat="false" ht="14" hidden="false" customHeight="false" outlineLevel="0" collapsed="false">
      <c r="A166" s="1" t="s">
        <v>510</v>
      </c>
      <c r="B166" s="2" t="s">
        <v>511</v>
      </c>
      <c r="C166" s="3" t="s">
        <v>105</v>
      </c>
      <c r="D166" s="4" t="s">
        <v>31</v>
      </c>
      <c r="E166" s="5" t="s">
        <v>39</v>
      </c>
      <c r="G166" s="0" t="s">
        <v>279</v>
      </c>
      <c r="K166" s="0" t="s">
        <v>279</v>
      </c>
      <c r="T166" s="0" t="s">
        <v>339</v>
      </c>
      <c r="V166" s="0" t="s">
        <v>339</v>
      </c>
      <c r="AB166" s="6" t="n">
        <v>1</v>
      </c>
    </row>
    <row r="167" customFormat="false" ht="14" hidden="false" customHeight="false" outlineLevel="0" collapsed="false">
      <c r="A167" s="1" t="s">
        <v>512</v>
      </c>
      <c r="B167" s="2" t="s">
        <v>513</v>
      </c>
      <c r="C167" s="3" t="s">
        <v>58</v>
      </c>
      <c r="E167" s="5" t="s">
        <v>39</v>
      </c>
      <c r="F167" s="1" t="s">
        <v>514</v>
      </c>
      <c r="G167" s="0" t="s">
        <v>515</v>
      </c>
      <c r="K167" s="0" t="s">
        <v>86</v>
      </c>
      <c r="P167" s="0" t="s">
        <v>47</v>
      </c>
      <c r="Q167" s="0" t="s">
        <v>16</v>
      </c>
      <c r="T167" s="0" t="s">
        <v>516</v>
      </c>
      <c r="V167" s="0" t="s">
        <v>516</v>
      </c>
      <c r="AB167" s="6" t="n">
        <v>1</v>
      </c>
    </row>
    <row r="168" customFormat="false" ht="14" hidden="false" customHeight="false" outlineLevel="0" collapsed="false">
      <c r="A168" s="1" t="s">
        <v>517</v>
      </c>
      <c r="B168" s="2" t="s">
        <v>518</v>
      </c>
      <c r="C168" s="3" t="s">
        <v>259</v>
      </c>
      <c r="D168" s="4" t="s">
        <v>31</v>
      </c>
      <c r="E168" s="5" t="s">
        <v>32</v>
      </c>
      <c r="AB168" s="6" t="n">
        <v>1</v>
      </c>
    </row>
    <row r="169" customFormat="false" ht="14" hidden="false" customHeight="false" outlineLevel="0" collapsed="false">
      <c r="A169" s="1" t="s">
        <v>519</v>
      </c>
      <c r="B169" s="2" t="s">
        <v>520</v>
      </c>
      <c r="C169" s="3" t="s">
        <v>42</v>
      </c>
      <c r="D169" s="4" t="s">
        <v>31</v>
      </c>
      <c r="E169" s="5" t="s">
        <v>43</v>
      </c>
      <c r="AB169" s="6" t="n">
        <v>1</v>
      </c>
    </row>
    <row r="170" customFormat="false" ht="14" hidden="false" customHeight="false" outlineLevel="0" collapsed="false">
      <c r="A170" s="1" t="s">
        <v>521</v>
      </c>
      <c r="B170" s="2" t="s">
        <v>522</v>
      </c>
      <c r="C170" s="3" t="s">
        <v>42</v>
      </c>
      <c r="D170" s="4" t="s">
        <v>31</v>
      </c>
      <c r="E170" s="5" t="s">
        <v>43</v>
      </c>
      <c r="AB170" s="6" t="n">
        <v>1</v>
      </c>
    </row>
    <row r="171" customFormat="false" ht="14" hidden="false" customHeight="false" outlineLevel="0" collapsed="false">
      <c r="A171" s="1" t="s">
        <v>523</v>
      </c>
      <c r="B171" s="2" t="s">
        <v>524</v>
      </c>
      <c r="C171" s="3" t="s">
        <v>42</v>
      </c>
      <c r="E171" s="5" t="s">
        <v>43</v>
      </c>
      <c r="AB171" s="6" t="n">
        <v>1</v>
      </c>
    </row>
    <row r="172" customFormat="false" ht="14" hidden="false" customHeight="false" outlineLevel="0" collapsed="false">
      <c r="A172" s="1" t="s">
        <v>525</v>
      </c>
      <c r="B172" s="2" t="s">
        <v>526</v>
      </c>
      <c r="C172" s="3" t="s">
        <v>527</v>
      </c>
      <c r="D172" s="4" t="s">
        <v>31</v>
      </c>
      <c r="E172" s="5" t="s">
        <v>39</v>
      </c>
      <c r="AB172" s="6" t="n">
        <v>1</v>
      </c>
    </row>
    <row r="173" customFormat="false" ht="14" hidden="false" customHeight="false" outlineLevel="0" collapsed="false">
      <c r="A173" s="1" t="s">
        <v>528</v>
      </c>
      <c r="B173" s="2" t="s">
        <v>529</v>
      </c>
      <c r="C173" s="3" t="s">
        <v>530</v>
      </c>
      <c r="D173" s="4" t="s">
        <v>31</v>
      </c>
      <c r="E173" s="5" t="s">
        <v>32</v>
      </c>
      <c r="AB173" s="6" t="n">
        <v>1</v>
      </c>
    </row>
    <row r="174" customFormat="false" ht="14" hidden="false" customHeight="false" outlineLevel="0" collapsed="false">
      <c r="A174" s="1" t="s">
        <v>531</v>
      </c>
      <c r="B174" s="2" t="s">
        <v>532</v>
      </c>
      <c r="C174" s="3" t="s">
        <v>38</v>
      </c>
      <c r="D174" s="4" t="s">
        <v>31</v>
      </c>
      <c r="E174" s="5" t="s">
        <v>32</v>
      </c>
      <c r="AB174" s="6" t="n">
        <v>1</v>
      </c>
    </row>
    <row r="175" customFormat="false" ht="14" hidden="false" customHeight="false" outlineLevel="0" collapsed="false">
      <c r="A175" s="1" t="s">
        <v>533</v>
      </c>
      <c r="B175" s="2" t="s">
        <v>534</v>
      </c>
      <c r="C175" s="3" t="s">
        <v>224</v>
      </c>
      <c r="E175" s="5" t="s">
        <v>32</v>
      </c>
      <c r="AB175" s="6" t="n">
        <v>1</v>
      </c>
    </row>
    <row r="176" customFormat="false" ht="14" hidden="false" customHeight="false" outlineLevel="0" collapsed="false">
      <c r="A176" s="1" t="s">
        <v>535</v>
      </c>
      <c r="B176" s="2" t="s">
        <v>536</v>
      </c>
      <c r="C176" s="3" t="s">
        <v>105</v>
      </c>
      <c r="D176" s="4" t="s">
        <v>31</v>
      </c>
      <c r="E176" s="5" t="s">
        <v>32</v>
      </c>
      <c r="F176" s="1" t="s">
        <v>537</v>
      </c>
      <c r="G176" s="0" t="s">
        <v>538</v>
      </c>
      <c r="K176" s="0" t="s">
        <v>539</v>
      </c>
      <c r="P176" s="0" t="s">
        <v>16</v>
      </c>
      <c r="Q176" s="0" t="s">
        <v>16</v>
      </c>
      <c r="S176" s="0" t="s">
        <v>540</v>
      </c>
      <c r="T176" s="0" t="s">
        <v>541</v>
      </c>
      <c r="V176" s="0" t="s">
        <v>541</v>
      </c>
      <c r="AB176" s="6" t="n">
        <v>1</v>
      </c>
    </row>
    <row r="177" customFormat="false" ht="14" hidden="false" customHeight="false" outlineLevel="0" collapsed="false">
      <c r="A177" s="1" t="s">
        <v>542</v>
      </c>
      <c r="B177" s="2" t="s">
        <v>543</v>
      </c>
      <c r="C177" s="3" t="s">
        <v>259</v>
      </c>
      <c r="D177" s="4" t="s">
        <v>31</v>
      </c>
      <c r="E177" s="5" t="s">
        <v>32</v>
      </c>
      <c r="AB177" s="6" t="n">
        <v>1</v>
      </c>
    </row>
    <row r="178" customFormat="false" ht="14" hidden="false" customHeight="false" outlineLevel="0" collapsed="false">
      <c r="A178" s="1" t="s">
        <v>544</v>
      </c>
      <c r="B178" s="2" t="s">
        <v>545</v>
      </c>
      <c r="C178" s="3" t="s">
        <v>42</v>
      </c>
      <c r="D178" s="4" t="s">
        <v>31</v>
      </c>
      <c r="E178" s="5" t="s">
        <v>43</v>
      </c>
      <c r="AB178" s="6" t="n">
        <v>1</v>
      </c>
    </row>
    <row r="179" customFormat="false" ht="14" hidden="false" customHeight="false" outlineLevel="0" collapsed="false">
      <c r="A179" s="1" t="s">
        <v>546</v>
      </c>
      <c r="B179" s="2" t="s">
        <v>547</v>
      </c>
      <c r="C179" s="3" t="s">
        <v>320</v>
      </c>
      <c r="E179" s="5" t="s">
        <v>32</v>
      </c>
      <c r="AB179" s="6" t="n">
        <v>1</v>
      </c>
    </row>
    <row r="180" customFormat="false" ht="14" hidden="false" customHeight="false" outlineLevel="0" collapsed="false">
      <c r="A180" s="1" t="s">
        <v>548</v>
      </c>
      <c r="B180" s="2" t="s">
        <v>549</v>
      </c>
      <c r="C180" s="3" t="s">
        <v>550</v>
      </c>
      <c r="D180" s="4" t="s">
        <v>31</v>
      </c>
      <c r="E180" s="5" t="s">
        <v>39</v>
      </c>
      <c r="S180" s="0" t="s">
        <v>61</v>
      </c>
      <c r="V180" s="0" t="s">
        <v>61</v>
      </c>
      <c r="AB180" s="6" t="n">
        <v>1</v>
      </c>
    </row>
    <row r="181" customFormat="false" ht="14" hidden="false" customHeight="false" outlineLevel="0" collapsed="false">
      <c r="A181" s="1" t="s">
        <v>551</v>
      </c>
      <c r="B181" s="2" t="s">
        <v>552</v>
      </c>
      <c r="C181" s="3" t="s">
        <v>108</v>
      </c>
      <c r="D181" s="4" t="s">
        <v>31</v>
      </c>
      <c r="E181" s="5" t="s">
        <v>39</v>
      </c>
      <c r="H181" s="0" t="s">
        <v>183</v>
      </c>
      <c r="I181" s="0" t="s">
        <v>183</v>
      </c>
      <c r="P181" s="0" t="s">
        <v>553</v>
      </c>
      <c r="Q181" s="0" t="s">
        <v>553</v>
      </c>
      <c r="V181" s="0" t="s">
        <v>26</v>
      </c>
      <c r="AA181" s="0" t="s">
        <v>26</v>
      </c>
      <c r="AB181" s="6" t="n">
        <v>1</v>
      </c>
    </row>
    <row r="182" customFormat="false" ht="14" hidden="false" customHeight="false" outlineLevel="0" collapsed="false">
      <c r="A182" s="1" t="s">
        <v>554</v>
      </c>
      <c r="B182" s="2" t="s">
        <v>555</v>
      </c>
      <c r="C182" s="3" t="s">
        <v>259</v>
      </c>
      <c r="D182" s="4" t="s">
        <v>31</v>
      </c>
      <c r="E182" s="5" t="s">
        <v>32</v>
      </c>
      <c r="AB182" s="6" t="n">
        <v>1</v>
      </c>
    </row>
    <row r="183" customFormat="false" ht="14" hidden="false" customHeight="false" outlineLevel="0" collapsed="false">
      <c r="A183" s="1" t="s">
        <v>556</v>
      </c>
      <c r="B183" s="2" t="s">
        <v>557</v>
      </c>
      <c r="C183" s="3" t="s">
        <v>42</v>
      </c>
      <c r="D183" s="4" t="s">
        <v>31</v>
      </c>
      <c r="E183" s="5" t="s">
        <v>43</v>
      </c>
      <c r="AB183" s="6" t="n">
        <v>1</v>
      </c>
    </row>
    <row r="184" customFormat="false" ht="14" hidden="false" customHeight="false" outlineLevel="0" collapsed="false">
      <c r="A184" s="1" t="s">
        <v>558</v>
      </c>
      <c r="B184" s="2" t="s">
        <v>559</v>
      </c>
      <c r="C184" s="3" t="s">
        <v>560</v>
      </c>
      <c r="D184" s="4" t="s">
        <v>31</v>
      </c>
      <c r="E184" s="5" t="s">
        <v>39</v>
      </c>
      <c r="P184" s="0" t="s">
        <v>561</v>
      </c>
      <c r="AB184" s="6" t="n">
        <v>1</v>
      </c>
    </row>
    <row r="185" customFormat="false" ht="14" hidden="false" customHeight="false" outlineLevel="0" collapsed="false">
      <c r="A185" s="1" t="s">
        <v>562</v>
      </c>
      <c r="B185" s="2" t="s">
        <v>563</v>
      </c>
      <c r="C185" s="3" t="s">
        <v>71</v>
      </c>
      <c r="D185" s="4" t="s">
        <v>31</v>
      </c>
      <c r="E185" s="5" t="s">
        <v>32</v>
      </c>
      <c r="AB185" s="6" t="n">
        <v>1</v>
      </c>
    </row>
    <row r="186" customFormat="false" ht="14" hidden="false" customHeight="false" outlineLevel="0" collapsed="false">
      <c r="A186" s="1" t="s">
        <v>564</v>
      </c>
      <c r="B186" s="2" t="s">
        <v>565</v>
      </c>
      <c r="C186" s="3" t="s">
        <v>566</v>
      </c>
      <c r="D186" s="4" t="s">
        <v>31</v>
      </c>
      <c r="E186" s="5" t="s">
        <v>32</v>
      </c>
      <c r="AB186" s="6" t="n">
        <v>1</v>
      </c>
    </row>
    <row r="187" customFormat="false" ht="14" hidden="false" customHeight="false" outlineLevel="0" collapsed="false">
      <c r="A187" s="1" t="s">
        <v>567</v>
      </c>
      <c r="B187" s="2" t="s">
        <v>568</v>
      </c>
      <c r="C187" s="3" t="s">
        <v>102</v>
      </c>
      <c r="E187" s="5" t="s">
        <v>32</v>
      </c>
      <c r="AB187" s="6" t="n">
        <v>1</v>
      </c>
    </row>
    <row r="188" customFormat="false" ht="14" hidden="false" customHeight="false" outlineLevel="0" collapsed="false">
      <c r="A188" s="1" t="s">
        <v>569</v>
      </c>
      <c r="B188" s="2" t="s">
        <v>570</v>
      </c>
      <c r="C188" s="3" t="s">
        <v>571</v>
      </c>
      <c r="E188" s="5" t="s">
        <v>32</v>
      </c>
      <c r="AB188" s="6" t="n">
        <v>1</v>
      </c>
    </row>
    <row r="189" customFormat="false" ht="14" hidden="false" customHeight="false" outlineLevel="0" collapsed="false">
      <c r="A189" s="1" t="s">
        <v>572</v>
      </c>
      <c r="B189" s="2" t="s">
        <v>573</v>
      </c>
      <c r="C189" s="3" t="s">
        <v>105</v>
      </c>
      <c r="E189" s="5" t="s">
        <v>32</v>
      </c>
      <c r="AB189" s="6" t="n">
        <v>1</v>
      </c>
    </row>
    <row r="190" customFormat="false" ht="14" hidden="false" customHeight="false" outlineLevel="0" collapsed="false">
      <c r="A190" s="1" t="s">
        <v>574</v>
      </c>
      <c r="B190" s="2" t="s">
        <v>575</v>
      </c>
      <c r="C190" s="3" t="s">
        <v>84</v>
      </c>
      <c r="E190" s="5" t="s">
        <v>32</v>
      </c>
      <c r="AB190" s="6" t="n">
        <v>1</v>
      </c>
    </row>
    <row r="191" customFormat="false" ht="14" hidden="false" customHeight="false" outlineLevel="0" collapsed="false">
      <c r="A191" s="1" t="s">
        <v>576</v>
      </c>
      <c r="B191" s="2" t="s">
        <v>577</v>
      </c>
      <c r="C191" s="3" t="s">
        <v>336</v>
      </c>
      <c r="E191" s="5" t="s">
        <v>39</v>
      </c>
      <c r="AB191" s="6" t="n">
        <v>1</v>
      </c>
    </row>
    <row r="192" customFormat="false" ht="14" hidden="false" customHeight="false" outlineLevel="0" collapsed="false">
      <c r="A192" s="1" t="s">
        <v>578</v>
      </c>
      <c r="B192" s="2" t="s">
        <v>579</v>
      </c>
      <c r="C192" s="3" t="s">
        <v>238</v>
      </c>
      <c r="E192" s="5" t="s">
        <v>39</v>
      </c>
      <c r="G192" s="0" t="s">
        <v>112</v>
      </c>
      <c r="H192" s="0" t="s">
        <v>112</v>
      </c>
      <c r="I192" s="0" t="s">
        <v>112</v>
      </c>
      <c r="P192" s="0" t="s">
        <v>47</v>
      </c>
      <c r="AB192" s="6" t="n">
        <v>1</v>
      </c>
    </row>
    <row r="193" customFormat="false" ht="14" hidden="false" customHeight="false" outlineLevel="0" collapsed="false">
      <c r="A193" s="1" t="s">
        <v>580</v>
      </c>
      <c r="B193" s="2" t="s">
        <v>581</v>
      </c>
      <c r="C193" s="3" t="s">
        <v>42</v>
      </c>
      <c r="D193" s="4" t="s">
        <v>31</v>
      </c>
      <c r="E193" s="5" t="s">
        <v>43</v>
      </c>
      <c r="AB193" s="6" t="n">
        <v>1</v>
      </c>
    </row>
    <row r="194" customFormat="false" ht="14" hidden="false" customHeight="false" outlineLevel="0" collapsed="false">
      <c r="A194" s="1" t="s">
        <v>582</v>
      </c>
      <c r="B194" s="2" t="s">
        <v>583</v>
      </c>
      <c r="C194" s="3" t="s">
        <v>259</v>
      </c>
      <c r="D194" s="4" t="s">
        <v>31</v>
      </c>
      <c r="E194" s="5" t="s">
        <v>32</v>
      </c>
      <c r="P194" s="0" t="s">
        <v>15</v>
      </c>
      <c r="S194" s="0" t="s">
        <v>584</v>
      </c>
      <c r="V194" s="0" t="s">
        <v>585</v>
      </c>
      <c r="AA194" s="0" t="s">
        <v>585</v>
      </c>
      <c r="AB194" s="6" t="n">
        <v>1</v>
      </c>
    </row>
    <row r="195" customFormat="false" ht="14" hidden="false" customHeight="false" outlineLevel="0" collapsed="false">
      <c r="A195" s="1" t="s">
        <v>586</v>
      </c>
      <c r="B195" s="2" t="s">
        <v>587</v>
      </c>
      <c r="C195" s="3" t="s">
        <v>42</v>
      </c>
      <c r="D195" s="4" t="s">
        <v>31</v>
      </c>
      <c r="E195" s="5" t="s">
        <v>43</v>
      </c>
      <c r="AB195" s="6" t="n">
        <v>1</v>
      </c>
    </row>
    <row r="196" customFormat="false" ht="14" hidden="false" customHeight="false" outlineLevel="0" collapsed="false">
      <c r="A196" s="1" t="s">
        <v>588</v>
      </c>
      <c r="B196" s="2" t="s">
        <v>589</v>
      </c>
      <c r="C196" s="3" t="s">
        <v>147</v>
      </c>
      <c r="D196" s="4" t="s">
        <v>31</v>
      </c>
      <c r="E196" s="5" t="s">
        <v>32</v>
      </c>
      <c r="AB196" s="6" t="n">
        <v>1</v>
      </c>
    </row>
    <row r="197" customFormat="false" ht="14" hidden="false" customHeight="false" outlineLevel="0" collapsed="false">
      <c r="A197" s="1" t="s">
        <v>267</v>
      </c>
      <c r="B197" s="2" t="s">
        <v>590</v>
      </c>
      <c r="C197" s="3" t="s">
        <v>42</v>
      </c>
      <c r="D197" s="4" t="s">
        <v>31</v>
      </c>
      <c r="E197" s="5" t="s">
        <v>43</v>
      </c>
      <c r="AB197" s="6" t="n">
        <v>1</v>
      </c>
    </row>
    <row r="198" customFormat="false" ht="14" hidden="false" customHeight="false" outlineLevel="0" collapsed="false">
      <c r="A198" s="1" t="s">
        <v>591</v>
      </c>
      <c r="B198" s="2" t="s">
        <v>592</v>
      </c>
      <c r="C198" s="3" t="s">
        <v>42</v>
      </c>
      <c r="D198" s="4" t="s">
        <v>31</v>
      </c>
      <c r="E198" s="5" t="s">
        <v>43</v>
      </c>
      <c r="AB198" s="6" t="n">
        <v>1</v>
      </c>
    </row>
    <row r="199" customFormat="false" ht="14" hidden="false" customHeight="false" outlineLevel="0" collapsed="false">
      <c r="A199" s="1" t="s">
        <v>593</v>
      </c>
      <c r="B199" s="2" t="s">
        <v>594</v>
      </c>
      <c r="C199" s="3" t="s">
        <v>307</v>
      </c>
      <c r="D199" s="4" t="s">
        <v>31</v>
      </c>
      <c r="E199" s="5" t="s">
        <v>39</v>
      </c>
      <c r="F199" s="1" t="s">
        <v>595</v>
      </c>
      <c r="G199" s="0" t="s">
        <v>596</v>
      </c>
      <c r="K199" s="0" t="s">
        <v>596</v>
      </c>
      <c r="P199" s="0" t="s">
        <v>16</v>
      </c>
      <c r="Q199" s="0" t="s">
        <v>16</v>
      </c>
      <c r="S199" s="0" t="s">
        <v>597</v>
      </c>
      <c r="T199" s="0" t="s">
        <v>506</v>
      </c>
      <c r="V199" s="0" t="s">
        <v>506</v>
      </c>
      <c r="Z199" s="0" t="s">
        <v>598</v>
      </c>
      <c r="AB199" s="6" t="n">
        <v>1</v>
      </c>
    </row>
    <row r="200" customFormat="false" ht="14" hidden="false" customHeight="false" outlineLevel="0" collapsed="false">
      <c r="A200" s="1" t="s">
        <v>599</v>
      </c>
      <c r="B200" s="2" t="s">
        <v>600</v>
      </c>
      <c r="C200" s="3" t="s">
        <v>42</v>
      </c>
      <c r="D200" s="4" t="s">
        <v>31</v>
      </c>
      <c r="E200" s="5" t="s">
        <v>43</v>
      </c>
      <c r="AB200" s="6" t="n">
        <v>1</v>
      </c>
    </row>
    <row r="201" customFormat="false" ht="14" hidden="false" customHeight="false" outlineLevel="0" collapsed="false">
      <c r="A201" s="1" t="s">
        <v>601</v>
      </c>
      <c r="B201" s="2" t="s">
        <v>602</v>
      </c>
      <c r="C201" s="3" t="s">
        <v>42</v>
      </c>
      <c r="E201" s="5" t="s">
        <v>43</v>
      </c>
      <c r="AB201" s="6" t="n">
        <v>1</v>
      </c>
    </row>
    <row r="202" customFormat="false" ht="14" hidden="false" customHeight="false" outlineLevel="0" collapsed="false">
      <c r="A202" s="1" t="s">
        <v>603</v>
      </c>
      <c r="B202" s="2" t="s">
        <v>604</v>
      </c>
      <c r="C202" s="3" t="s">
        <v>196</v>
      </c>
      <c r="E202" s="5" t="s">
        <v>32</v>
      </c>
      <c r="AB202" s="6" t="n">
        <v>1</v>
      </c>
    </row>
    <row r="203" customFormat="false" ht="14" hidden="false" customHeight="false" outlineLevel="0" collapsed="false">
      <c r="A203" s="1" t="s">
        <v>605</v>
      </c>
      <c r="B203" s="2" t="s">
        <v>606</v>
      </c>
      <c r="C203" s="3" t="s">
        <v>42</v>
      </c>
      <c r="D203" s="4" t="s">
        <v>31</v>
      </c>
      <c r="E203" s="5" t="s">
        <v>43</v>
      </c>
      <c r="AB203" s="6" t="n">
        <v>1</v>
      </c>
    </row>
    <row r="204" customFormat="false" ht="14" hidden="false" customHeight="false" outlineLevel="0" collapsed="false">
      <c r="A204" s="1" t="s">
        <v>607</v>
      </c>
      <c r="B204" s="2" t="s">
        <v>608</v>
      </c>
      <c r="C204" s="3" t="s">
        <v>609</v>
      </c>
      <c r="D204" s="4" t="s">
        <v>31</v>
      </c>
      <c r="E204" s="5" t="s">
        <v>32</v>
      </c>
      <c r="AB204" s="6" t="n">
        <v>1</v>
      </c>
    </row>
    <row r="205" customFormat="false" ht="14" hidden="false" customHeight="false" outlineLevel="0" collapsed="false">
      <c r="A205" s="1" t="s">
        <v>610</v>
      </c>
      <c r="B205" s="2" t="s">
        <v>611</v>
      </c>
      <c r="C205" s="3" t="s">
        <v>42</v>
      </c>
      <c r="D205" s="4" t="s">
        <v>31</v>
      </c>
      <c r="E205" s="5" t="s">
        <v>43</v>
      </c>
      <c r="AB205" s="6" t="n">
        <v>1</v>
      </c>
    </row>
    <row r="206" customFormat="false" ht="14" hidden="false" customHeight="false" outlineLevel="0" collapsed="false">
      <c r="A206" s="1" t="s">
        <v>612</v>
      </c>
      <c r="B206" s="2" t="s">
        <v>613</v>
      </c>
      <c r="C206" s="3" t="s">
        <v>259</v>
      </c>
      <c r="D206" s="4" t="s">
        <v>31</v>
      </c>
      <c r="E206" s="5" t="s">
        <v>39</v>
      </c>
      <c r="G206" s="0" t="s">
        <v>112</v>
      </c>
      <c r="H206" s="0" t="s">
        <v>112</v>
      </c>
      <c r="I206" s="0" t="s">
        <v>112</v>
      </c>
      <c r="P206" s="0" t="s">
        <v>47</v>
      </c>
      <c r="AB206" s="6" t="n">
        <v>1</v>
      </c>
    </row>
    <row r="207" customFormat="false" ht="14" hidden="false" customHeight="false" outlineLevel="0" collapsed="false">
      <c r="A207" s="1" t="s">
        <v>614</v>
      </c>
      <c r="B207" s="2" t="s">
        <v>615</v>
      </c>
      <c r="C207" s="3" t="s">
        <v>42</v>
      </c>
      <c r="D207" s="4" t="s">
        <v>31</v>
      </c>
      <c r="E207" s="5" t="s">
        <v>43</v>
      </c>
      <c r="AB207" s="6" t="n">
        <v>1</v>
      </c>
    </row>
    <row r="208" customFormat="false" ht="14" hidden="false" customHeight="false" outlineLevel="0" collapsed="false">
      <c r="A208" s="1" t="s">
        <v>616</v>
      </c>
      <c r="B208" s="2" t="s">
        <v>617</v>
      </c>
      <c r="C208" s="3" t="s">
        <v>618</v>
      </c>
      <c r="D208" s="4" t="s">
        <v>31</v>
      </c>
      <c r="E208" s="5" t="s">
        <v>39</v>
      </c>
      <c r="G208" s="0" t="s">
        <v>619</v>
      </c>
      <c r="K208" s="0" t="s">
        <v>619</v>
      </c>
      <c r="T208" s="0" t="s">
        <v>620</v>
      </c>
      <c r="V208" s="0" t="s">
        <v>620</v>
      </c>
      <c r="AB208" s="6" t="n">
        <v>1</v>
      </c>
    </row>
    <row r="209" customFormat="false" ht="14" hidden="false" customHeight="false" outlineLevel="0" collapsed="false">
      <c r="A209" s="1" t="s">
        <v>621</v>
      </c>
      <c r="B209" s="2" t="s">
        <v>622</v>
      </c>
      <c r="C209" s="3" t="s">
        <v>235</v>
      </c>
      <c r="E209" s="5" t="s">
        <v>39</v>
      </c>
      <c r="AB209" s="6" t="n">
        <v>1</v>
      </c>
    </row>
    <row r="210" customFormat="false" ht="14" hidden="false" customHeight="false" outlineLevel="0" collapsed="false">
      <c r="A210" s="1" t="s">
        <v>623</v>
      </c>
      <c r="B210" s="2" t="s">
        <v>624</v>
      </c>
      <c r="C210" s="3" t="s">
        <v>42</v>
      </c>
      <c r="D210" s="4" t="s">
        <v>31</v>
      </c>
      <c r="E210" s="5" t="s">
        <v>43</v>
      </c>
      <c r="AB210" s="6" t="n">
        <v>1</v>
      </c>
    </row>
    <row r="211" customFormat="false" ht="14" hidden="false" customHeight="false" outlineLevel="0" collapsed="false">
      <c r="A211" s="1" t="s">
        <v>625</v>
      </c>
      <c r="B211" s="2" t="s">
        <v>626</v>
      </c>
      <c r="C211" s="3" t="s">
        <v>42</v>
      </c>
      <c r="E211" s="5" t="s">
        <v>43</v>
      </c>
      <c r="AB211" s="6" t="n">
        <v>1</v>
      </c>
    </row>
    <row r="212" customFormat="false" ht="14" hidden="false" customHeight="false" outlineLevel="0" collapsed="false">
      <c r="A212" s="1" t="s">
        <v>627</v>
      </c>
      <c r="B212" s="2" t="s">
        <v>628</v>
      </c>
      <c r="C212" s="3" t="s">
        <v>42</v>
      </c>
      <c r="D212" s="4" t="s">
        <v>31</v>
      </c>
      <c r="E212" s="5" t="s">
        <v>43</v>
      </c>
      <c r="AB212" s="6" t="n">
        <v>1</v>
      </c>
    </row>
    <row r="213" customFormat="false" ht="14" hidden="false" customHeight="false" outlineLevel="0" collapsed="false">
      <c r="A213" s="1" t="s">
        <v>629</v>
      </c>
      <c r="B213" s="2" t="s">
        <v>630</v>
      </c>
      <c r="C213" s="3" t="s">
        <v>111</v>
      </c>
      <c r="D213" s="4" t="s">
        <v>31</v>
      </c>
      <c r="E213" s="5" t="s">
        <v>39</v>
      </c>
      <c r="F213" s="1" t="s">
        <v>239</v>
      </c>
      <c r="G213" s="0" t="s">
        <v>631</v>
      </c>
      <c r="K213" s="0" t="s">
        <v>631</v>
      </c>
      <c r="S213" s="0" t="s">
        <v>54</v>
      </c>
      <c r="V213" s="0" t="s">
        <v>632</v>
      </c>
      <c r="Y213" s="0" t="s">
        <v>632</v>
      </c>
      <c r="AB213" s="6" t="n">
        <v>1</v>
      </c>
    </row>
    <row r="214" customFormat="false" ht="14" hidden="false" customHeight="false" outlineLevel="0" collapsed="false">
      <c r="A214" s="1" t="s">
        <v>633</v>
      </c>
      <c r="B214" s="2" t="s">
        <v>634</v>
      </c>
      <c r="C214" s="3" t="s">
        <v>42</v>
      </c>
      <c r="D214" s="4" t="s">
        <v>31</v>
      </c>
      <c r="E214" s="5" t="s">
        <v>43</v>
      </c>
      <c r="AB214" s="6" t="n">
        <v>1</v>
      </c>
    </row>
    <row r="215" customFormat="false" ht="14" hidden="false" customHeight="false" outlineLevel="0" collapsed="false">
      <c r="A215" s="1" t="s">
        <v>635</v>
      </c>
      <c r="B215" s="2" t="s">
        <v>636</v>
      </c>
      <c r="C215" s="3" t="s">
        <v>42</v>
      </c>
      <c r="D215" s="4" t="s">
        <v>31</v>
      </c>
      <c r="E215" s="5" t="s">
        <v>43</v>
      </c>
      <c r="AB215" s="6" t="n">
        <v>1</v>
      </c>
    </row>
    <row r="216" customFormat="false" ht="14" hidden="false" customHeight="false" outlineLevel="0" collapsed="false">
      <c r="A216" s="1" t="s">
        <v>637</v>
      </c>
      <c r="B216" s="2" t="s">
        <v>638</v>
      </c>
      <c r="C216" s="3" t="s">
        <v>150</v>
      </c>
      <c r="D216" s="4" t="s">
        <v>31</v>
      </c>
      <c r="E216" s="5" t="s">
        <v>32</v>
      </c>
      <c r="AB216" s="6" t="n">
        <v>1</v>
      </c>
    </row>
    <row r="217" customFormat="false" ht="14" hidden="false" customHeight="false" outlineLevel="0" collapsed="false">
      <c r="A217" s="1" t="s">
        <v>639</v>
      </c>
      <c r="B217" s="2" t="s">
        <v>640</v>
      </c>
      <c r="C217" s="3" t="s">
        <v>235</v>
      </c>
      <c r="E217" s="5" t="s">
        <v>32</v>
      </c>
      <c r="AB217" s="6" t="n">
        <v>1</v>
      </c>
    </row>
    <row r="218" customFormat="false" ht="14" hidden="false" customHeight="false" outlineLevel="0" collapsed="false">
      <c r="A218" s="1" t="s">
        <v>641</v>
      </c>
      <c r="B218" s="2" t="s">
        <v>642</v>
      </c>
      <c r="C218" s="3" t="s">
        <v>373</v>
      </c>
      <c r="D218" s="4" t="s">
        <v>31</v>
      </c>
      <c r="E218" s="5" t="s">
        <v>32</v>
      </c>
      <c r="G218" s="0" t="s">
        <v>596</v>
      </c>
      <c r="K218" s="0" t="s">
        <v>596</v>
      </c>
      <c r="N218" s="0" t="s">
        <v>13</v>
      </c>
      <c r="S218" s="0" t="s">
        <v>505</v>
      </c>
      <c r="T218" s="0" t="s">
        <v>506</v>
      </c>
      <c r="V218" s="0" t="s">
        <v>506</v>
      </c>
      <c r="Z218" s="0" t="s">
        <v>598</v>
      </c>
      <c r="AB218" s="6" t="n">
        <v>1</v>
      </c>
    </row>
    <row r="219" customFormat="false" ht="14" hidden="false" customHeight="false" outlineLevel="0" collapsed="false">
      <c r="A219" s="1" t="s">
        <v>643</v>
      </c>
      <c r="B219" s="2" t="s">
        <v>644</v>
      </c>
      <c r="C219" s="3" t="s">
        <v>327</v>
      </c>
      <c r="E219" s="5" t="s">
        <v>32</v>
      </c>
      <c r="AB219" s="6" t="n">
        <v>1</v>
      </c>
    </row>
    <row r="220" customFormat="false" ht="14" hidden="false" customHeight="false" outlineLevel="0" collapsed="false">
      <c r="A220" s="1" t="s">
        <v>645</v>
      </c>
      <c r="B220" s="2" t="s">
        <v>646</v>
      </c>
      <c r="C220" s="3" t="s">
        <v>647</v>
      </c>
      <c r="D220" s="4" t="s">
        <v>31</v>
      </c>
      <c r="E220" s="5" t="s">
        <v>39</v>
      </c>
      <c r="AB220" s="6" t="n">
        <v>1</v>
      </c>
    </row>
    <row r="221" customFormat="false" ht="14" hidden="false" customHeight="false" outlineLevel="0" collapsed="false">
      <c r="A221" s="1" t="s">
        <v>648</v>
      </c>
      <c r="B221" s="2" t="s">
        <v>649</v>
      </c>
      <c r="C221" s="3" t="s">
        <v>42</v>
      </c>
      <c r="D221" s="4" t="s">
        <v>31</v>
      </c>
      <c r="E221" s="5" t="s">
        <v>43</v>
      </c>
      <c r="AB221" s="6" t="n">
        <v>1</v>
      </c>
    </row>
    <row r="222" customFormat="false" ht="14" hidden="false" customHeight="false" outlineLevel="0" collapsed="false">
      <c r="A222" s="1" t="s">
        <v>650</v>
      </c>
      <c r="B222" s="2" t="s">
        <v>651</v>
      </c>
      <c r="C222" s="3" t="s">
        <v>170</v>
      </c>
      <c r="D222" s="4" t="s">
        <v>31</v>
      </c>
      <c r="E222" s="5" t="s">
        <v>39</v>
      </c>
      <c r="G222" s="0" t="s">
        <v>652</v>
      </c>
      <c r="K222" s="0" t="s">
        <v>652</v>
      </c>
      <c r="S222" s="0" t="s">
        <v>653</v>
      </c>
      <c r="T222" s="0" t="s">
        <v>654</v>
      </c>
      <c r="V222" s="0" t="s">
        <v>655</v>
      </c>
      <c r="AB222" s="6" t="n">
        <v>1</v>
      </c>
    </row>
    <row r="223" customFormat="false" ht="14" hidden="false" customHeight="false" outlineLevel="0" collapsed="false">
      <c r="A223" s="1" t="s">
        <v>656</v>
      </c>
      <c r="B223" s="2" t="s">
        <v>657</v>
      </c>
      <c r="C223" s="3" t="s">
        <v>42</v>
      </c>
      <c r="D223" s="4" t="s">
        <v>31</v>
      </c>
      <c r="E223" s="5" t="s">
        <v>43</v>
      </c>
      <c r="AB223" s="6" t="n">
        <v>1</v>
      </c>
    </row>
    <row r="224" customFormat="false" ht="14" hidden="false" customHeight="false" outlineLevel="0" collapsed="false">
      <c r="A224" s="1" t="s">
        <v>658</v>
      </c>
      <c r="B224" s="2" t="s">
        <v>659</v>
      </c>
      <c r="C224" s="3" t="s">
        <v>42</v>
      </c>
      <c r="D224" s="4" t="s">
        <v>31</v>
      </c>
      <c r="E224" s="5" t="s">
        <v>43</v>
      </c>
      <c r="AB224" s="6" t="n">
        <v>1</v>
      </c>
    </row>
    <row r="225" customFormat="false" ht="14" hidden="false" customHeight="false" outlineLevel="0" collapsed="false">
      <c r="A225" s="1" t="s">
        <v>603</v>
      </c>
      <c r="B225" s="2" t="s">
        <v>660</v>
      </c>
      <c r="C225" s="3" t="s">
        <v>661</v>
      </c>
      <c r="D225" s="4" t="s">
        <v>31</v>
      </c>
      <c r="E225" s="5" t="s">
        <v>32</v>
      </c>
      <c r="AB225" s="6" t="n">
        <v>1</v>
      </c>
    </row>
    <row r="226" customFormat="false" ht="14" hidden="false" customHeight="false" outlineLevel="0" collapsed="false">
      <c r="A226" s="1" t="s">
        <v>662</v>
      </c>
      <c r="B226" s="2" t="s">
        <v>663</v>
      </c>
      <c r="C226" s="3" t="s">
        <v>42</v>
      </c>
      <c r="E226" s="5" t="s">
        <v>43</v>
      </c>
      <c r="AB226" s="6" t="n">
        <v>1</v>
      </c>
    </row>
    <row r="227" customFormat="false" ht="14" hidden="false" customHeight="false" outlineLevel="0" collapsed="false">
      <c r="A227" s="1" t="s">
        <v>603</v>
      </c>
      <c r="B227" s="2" t="s">
        <v>664</v>
      </c>
      <c r="C227" s="3" t="s">
        <v>42</v>
      </c>
      <c r="E227" s="5" t="s">
        <v>43</v>
      </c>
      <c r="AB227" s="6" t="n">
        <v>1</v>
      </c>
    </row>
    <row r="228" customFormat="false" ht="14" hidden="false" customHeight="false" outlineLevel="0" collapsed="false">
      <c r="A228" s="1" t="s">
        <v>665</v>
      </c>
      <c r="B228" s="2" t="s">
        <v>666</v>
      </c>
      <c r="C228" s="3" t="s">
        <v>77</v>
      </c>
      <c r="E228" s="5" t="s">
        <v>32</v>
      </c>
      <c r="AB228" s="6" t="n">
        <v>1</v>
      </c>
    </row>
    <row r="229" customFormat="false" ht="14" hidden="false" customHeight="false" outlineLevel="0" collapsed="false">
      <c r="A229" s="1" t="s">
        <v>667</v>
      </c>
      <c r="B229" s="2" t="s">
        <v>668</v>
      </c>
      <c r="C229" s="3" t="s">
        <v>99</v>
      </c>
      <c r="E229" s="5" t="s">
        <v>32</v>
      </c>
      <c r="AB229" s="6" t="n">
        <v>1</v>
      </c>
    </row>
    <row r="230" customFormat="false" ht="14" hidden="false" customHeight="false" outlineLevel="0" collapsed="false">
      <c r="A230" s="1" t="s">
        <v>669</v>
      </c>
      <c r="B230" s="2" t="s">
        <v>670</v>
      </c>
      <c r="C230" s="3" t="s">
        <v>671</v>
      </c>
      <c r="D230" s="4" t="s">
        <v>31</v>
      </c>
      <c r="E230" s="5" t="s">
        <v>39</v>
      </c>
      <c r="G230" s="0" t="s">
        <v>46</v>
      </c>
      <c r="H230" s="0" t="s">
        <v>46</v>
      </c>
      <c r="I230" s="0" t="s">
        <v>46</v>
      </c>
      <c r="P230" s="0" t="s">
        <v>47</v>
      </c>
      <c r="AB230" s="6" t="n">
        <v>1</v>
      </c>
    </row>
    <row r="231" customFormat="false" ht="14" hidden="false" customHeight="false" outlineLevel="0" collapsed="false">
      <c r="A231" s="1" t="s">
        <v>672</v>
      </c>
      <c r="B231" s="2" t="s">
        <v>673</v>
      </c>
      <c r="C231" s="3" t="s">
        <v>661</v>
      </c>
      <c r="D231" s="4" t="s">
        <v>31</v>
      </c>
      <c r="E231" s="5" t="s">
        <v>32</v>
      </c>
      <c r="AB231" s="6" t="n">
        <v>1</v>
      </c>
    </row>
    <row r="232" customFormat="false" ht="14" hidden="false" customHeight="false" outlineLevel="0" collapsed="false">
      <c r="A232" s="1" t="s">
        <v>674</v>
      </c>
      <c r="B232" s="2" t="s">
        <v>675</v>
      </c>
      <c r="C232" s="3" t="s">
        <v>150</v>
      </c>
      <c r="E232" s="5" t="s">
        <v>39</v>
      </c>
      <c r="G232" s="0" t="s">
        <v>279</v>
      </c>
      <c r="K232" s="0" t="s">
        <v>279</v>
      </c>
      <c r="T232" s="0" t="s">
        <v>281</v>
      </c>
      <c r="V232" s="0" t="s">
        <v>281</v>
      </c>
      <c r="AB232" s="6" t="n">
        <v>1</v>
      </c>
    </row>
    <row r="233" customFormat="false" ht="14" hidden="false" customHeight="false" outlineLevel="0" collapsed="false">
      <c r="A233" s="1" t="s">
        <v>676</v>
      </c>
      <c r="B233" s="2" t="s">
        <v>677</v>
      </c>
      <c r="C233" s="3" t="s">
        <v>456</v>
      </c>
      <c r="D233" s="4" t="s">
        <v>31</v>
      </c>
      <c r="E233" s="5" t="s">
        <v>39</v>
      </c>
      <c r="G233" s="0" t="s">
        <v>678</v>
      </c>
      <c r="K233" s="0" t="s">
        <v>678</v>
      </c>
      <c r="S233" s="0" t="s">
        <v>87</v>
      </c>
      <c r="T233" s="0" t="s">
        <v>679</v>
      </c>
      <c r="V233" s="0" t="s">
        <v>679</v>
      </c>
      <c r="AB233" s="6" t="n">
        <v>1</v>
      </c>
    </row>
    <row r="234" customFormat="false" ht="14" hidden="false" customHeight="false" outlineLevel="0" collapsed="false">
      <c r="A234" s="1" t="s">
        <v>680</v>
      </c>
      <c r="B234" s="2" t="s">
        <v>681</v>
      </c>
      <c r="C234" s="3" t="s">
        <v>42</v>
      </c>
      <c r="D234" s="4" t="s">
        <v>31</v>
      </c>
      <c r="E234" s="5" t="s">
        <v>43</v>
      </c>
      <c r="AB234" s="6" t="n">
        <v>1</v>
      </c>
    </row>
    <row r="235" customFormat="false" ht="14" hidden="false" customHeight="false" outlineLevel="0" collapsed="false">
      <c r="A235" s="1" t="s">
        <v>682</v>
      </c>
      <c r="B235" s="2" t="s">
        <v>683</v>
      </c>
      <c r="C235" s="3" t="s">
        <v>684</v>
      </c>
      <c r="D235" s="4" t="s">
        <v>31</v>
      </c>
      <c r="E235" s="5" t="s">
        <v>32</v>
      </c>
      <c r="AB235" s="6" t="n">
        <v>1</v>
      </c>
    </row>
    <row r="236" customFormat="false" ht="14" hidden="false" customHeight="false" outlineLevel="0" collapsed="false">
      <c r="A236" s="1" t="s">
        <v>685</v>
      </c>
      <c r="B236" s="2" t="s">
        <v>686</v>
      </c>
      <c r="C236" s="3" t="s">
        <v>238</v>
      </c>
      <c r="D236" s="4" t="s">
        <v>31</v>
      </c>
      <c r="E236" s="5" t="s">
        <v>32</v>
      </c>
      <c r="P236" s="0" t="s">
        <v>47</v>
      </c>
      <c r="V236" s="0" t="s">
        <v>687</v>
      </c>
      <c r="AA236" s="0" t="s">
        <v>687</v>
      </c>
      <c r="AB236" s="6" t="n">
        <v>1</v>
      </c>
    </row>
    <row r="237" customFormat="false" ht="14" hidden="false" customHeight="false" outlineLevel="0" collapsed="false">
      <c r="A237" s="1" t="s">
        <v>562</v>
      </c>
      <c r="B237" s="2" t="s">
        <v>688</v>
      </c>
      <c r="C237" s="3" t="s">
        <v>42</v>
      </c>
      <c r="D237" s="4" t="s">
        <v>31</v>
      </c>
      <c r="E237" s="5" t="s">
        <v>43</v>
      </c>
      <c r="AB237" s="6" t="n">
        <v>1</v>
      </c>
    </row>
    <row r="238" customFormat="false" ht="14" hidden="false" customHeight="false" outlineLevel="0" collapsed="false">
      <c r="A238" s="1" t="s">
        <v>689</v>
      </c>
      <c r="B238" s="2" t="s">
        <v>690</v>
      </c>
      <c r="C238" s="3" t="s">
        <v>128</v>
      </c>
      <c r="D238" s="4" t="s">
        <v>31</v>
      </c>
      <c r="E238" s="5" t="s">
        <v>32</v>
      </c>
      <c r="H238" s="0" t="s">
        <v>691</v>
      </c>
      <c r="I238" s="0" t="s">
        <v>691</v>
      </c>
      <c r="AB238" s="6" t="n">
        <v>1</v>
      </c>
    </row>
    <row r="239" customFormat="false" ht="14" hidden="false" customHeight="false" outlineLevel="0" collapsed="false">
      <c r="A239" s="1" t="s">
        <v>692</v>
      </c>
      <c r="B239" s="2" t="s">
        <v>693</v>
      </c>
      <c r="C239" s="3" t="s">
        <v>42</v>
      </c>
      <c r="D239" s="4" t="s">
        <v>31</v>
      </c>
      <c r="E239" s="5" t="s">
        <v>43</v>
      </c>
      <c r="AB239" s="6" t="n">
        <v>1</v>
      </c>
    </row>
    <row r="240" customFormat="false" ht="14" hidden="false" customHeight="false" outlineLevel="0" collapsed="false">
      <c r="A240" s="1" t="s">
        <v>694</v>
      </c>
      <c r="B240" s="2" t="s">
        <v>695</v>
      </c>
      <c r="C240" s="3" t="s">
        <v>300</v>
      </c>
      <c r="D240" s="4" t="s">
        <v>31</v>
      </c>
      <c r="E240" s="5" t="s">
        <v>39</v>
      </c>
      <c r="AB240" s="6" t="n">
        <v>1</v>
      </c>
    </row>
    <row r="241" customFormat="false" ht="14" hidden="false" customHeight="false" outlineLevel="0" collapsed="false">
      <c r="A241" s="1" t="s">
        <v>696</v>
      </c>
      <c r="B241" s="2" t="s">
        <v>697</v>
      </c>
      <c r="C241" s="3" t="s">
        <v>58</v>
      </c>
      <c r="D241" s="4" t="s">
        <v>31</v>
      </c>
      <c r="E241" s="5" t="s">
        <v>39</v>
      </c>
      <c r="P241" s="0" t="s">
        <v>47</v>
      </c>
      <c r="V241" s="0" t="s">
        <v>687</v>
      </c>
      <c r="AA241" s="0" t="s">
        <v>687</v>
      </c>
      <c r="AB241" s="6" t="n">
        <v>1</v>
      </c>
    </row>
    <row r="242" customFormat="false" ht="14" hidden="false" customHeight="false" outlineLevel="0" collapsed="false">
      <c r="A242" s="1" t="s">
        <v>698</v>
      </c>
      <c r="B242" s="2" t="s">
        <v>699</v>
      </c>
      <c r="C242" s="3" t="s">
        <v>42</v>
      </c>
      <c r="D242" s="4" t="s">
        <v>31</v>
      </c>
      <c r="E242" s="5" t="s">
        <v>43</v>
      </c>
      <c r="AB242" s="6" t="n">
        <v>1</v>
      </c>
    </row>
    <row r="243" customFormat="false" ht="14" hidden="false" customHeight="false" outlineLevel="0" collapsed="false">
      <c r="A243" s="1" t="s">
        <v>700</v>
      </c>
      <c r="B243" s="2" t="s">
        <v>701</v>
      </c>
      <c r="C243" s="3" t="s">
        <v>232</v>
      </c>
      <c r="D243" s="4" t="s">
        <v>31</v>
      </c>
      <c r="E243" s="5" t="s">
        <v>39</v>
      </c>
      <c r="H243" s="0" t="s">
        <v>183</v>
      </c>
      <c r="I243" s="0" t="s">
        <v>183</v>
      </c>
      <c r="P243" s="0" t="s">
        <v>15</v>
      </c>
      <c r="V243" s="0" t="s">
        <v>26</v>
      </c>
      <c r="AA243" s="0" t="s">
        <v>26</v>
      </c>
      <c r="AB243" s="6" t="n">
        <v>1</v>
      </c>
    </row>
    <row r="244" customFormat="false" ht="14" hidden="false" customHeight="false" outlineLevel="0" collapsed="false">
      <c r="A244" s="1" t="s">
        <v>702</v>
      </c>
      <c r="B244" s="2" t="s">
        <v>703</v>
      </c>
      <c r="C244" s="3" t="s">
        <v>173</v>
      </c>
      <c r="D244" s="4" t="s">
        <v>31</v>
      </c>
      <c r="E244" s="5" t="s">
        <v>32</v>
      </c>
      <c r="H244" s="0" t="s">
        <v>183</v>
      </c>
      <c r="I244" s="0" t="s">
        <v>183</v>
      </c>
      <c r="P244" s="0" t="s">
        <v>15</v>
      </c>
      <c r="V244" s="0" t="s">
        <v>26</v>
      </c>
      <c r="AA244" s="0" t="s">
        <v>26</v>
      </c>
      <c r="AB244" s="6" t="n">
        <v>1</v>
      </c>
    </row>
    <row r="245" customFormat="false" ht="14" hidden="false" customHeight="false" outlineLevel="0" collapsed="false">
      <c r="A245" s="1" t="s">
        <v>704</v>
      </c>
      <c r="B245" s="2" t="s">
        <v>705</v>
      </c>
      <c r="C245" s="3" t="s">
        <v>123</v>
      </c>
      <c r="D245" s="4" t="s">
        <v>31</v>
      </c>
      <c r="E245" s="5" t="s">
        <v>32</v>
      </c>
      <c r="AB245" s="6" t="n">
        <v>1</v>
      </c>
    </row>
    <row r="246" customFormat="false" ht="14" hidden="false" customHeight="false" outlineLevel="0" collapsed="false">
      <c r="A246" s="1" t="s">
        <v>706</v>
      </c>
      <c r="B246" s="2" t="s">
        <v>707</v>
      </c>
      <c r="C246" s="3" t="s">
        <v>327</v>
      </c>
      <c r="D246" s="4" t="s">
        <v>31</v>
      </c>
      <c r="E246" s="5" t="s">
        <v>32</v>
      </c>
      <c r="AB246" s="6" t="n">
        <v>1</v>
      </c>
    </row>
    <row r="247" customFormat="false" ht="14" hidden="false" customHeight="false" outlineLevel="0" collapsed="false">
      <c r="A247" s="1" t="s">
        <v>708</v>
      </c>
      <c r="B247" s="2" t="s">
        <v>709</v>
      </c>
      <c r="C247" s="3" t="s">
        <v>38</v>
      </c>
      <c r="D247" s="4" t="s">
        <v>31</v>
      </c>
      <c r="E247" s="5" t="s">
        <v>32</v>
      </c>
      <c r="AB247" s="6" t="n">
        <v>1</v>
      </c>
    </row>
    <row r="248" customFormat="false" ht="14" hidden="false" customHeight="false" outlineLevel="0" collapsed="false">
      <c r="A248" s="1" t="s">
        <v>710</v>
      </c>
      <c r="B248" s="2" t="s">
        <v>711</v>
      </c>
      <c r="C248" s="3" t="s">
        <v>262</v>
      </c>
      <c r="E248" s="5" t="s">
        <v>39</v>
      </c>
      <c r="AB248" s="6" t="n">
        <v>1</v>
      </c>
    </row>
    <row r="249" customFormat="false" ht="14" hidden="false" customHeight="false" outlineLevel="0" collapsed="false">
      <c r="A249" s="1" t="s">
        <v>712</v>
      </c>
      <c r="B249" s="2" t="s">
        <v>713</v>
      </c>
      <c r="C249" s="3" t="s">
        <v>42</v>
      </c>
      <c r="D249" s="4" t="s">
        <v>31</v>
      </c>
      <c r="E249" s="5" t="s">
        <v>43</v>
      </c>
      <c r="AB249" s="6" t="n">
        <v>1</v>
      </c>
    </row>
    <row r="250" customFormat="false" ht="14" hidden="false" customHeight="false" outlineLevel="0" collapsed="false">
      <c r="A250" s="1" t="s">
        <v>714</v>
      </c>
      <c r="B250" s="2" t="s">
        <v>715</v>
      </c>
      <c r="C250" s="3" t="s">
        <v>42</v>
      </c>
      <c r="E250" s="5" t="s">
        <v>43</v>
      </c>
      <c r="AB250" s="6" t="n">
        <v>1</v>
      </c>
    </row>
    <row r="251" customFormat="false" ht="14" hidden="false" customHeight="false" outlineLevel="0" collapsed="false">
      <c r="A251" s="1" t="s">
        <v>716</v>
      </c>
      <c r="B251" s="2" t="s">
        <v>717</v>
      </c>
      <c r="C251" s="3" t="s">
        <v>327</v>
      </c>
      <c r="D251" s="4" t="s">
        <v>31</v>
      </c>
      <c r="E251" s="5" t="s">
        <v>39</v>
      </c>
      <c r="AB251" s="6" t="n">
        <v>1</v>
      </c>
    </row>
    <row r="252" customFormat="false" ht="14" hidden="false" customHeight="false" outlineLevel="0" collapsed="false">
      <c r="A252" s="1" t="s">
        <v>718</v>
      </c>
      <c r="B252" s="2" t="s">
        <v>719</v>
      </c>
      <c r="C252" s="3" t="s">
        <v>52</v>
      </c>
      <c r="E252" s="5" t="s">
        <v>32</v>
      </c>
      <c r="AB252" s="6" t="n">
        <v>1</v>
      </c>
    </row>
    <row r="253" customFormat="false" ht="14" hidden="false" customHeight="false" outlineLevel="0" collapsed="false">
      <c r="A253" s="1" t="s">
        <v>720</v>
      </c>
      <c r="B253" s="2" t="s">
        <v>721</v>
      </c>
      <c r="C253" s="3" t="s">
        <v>550</v>
      </c>
      <c r="D253" s="4" t="s">
        <v>31</v>
      </c>
      <c r="E253" s="5" t="s">
        <v>32</v>
      </c>
      <c r="AB253" s="6" t="n">
        <v>1</v>
      </c>
    </row>
    <row r="254" customFormat="false" ht="14" hidden="false" customHeight="false" outlineLevel="0" collapsed="false">
      <c r="A254" s="1" t="s">
        <v>722</v>
      </c>
      <c r="B254" s="2" t="s">
        <v>723</v>
      </c>
      <c r="C254" s="3" t="s">
        <v>42</v>
      </c>
      <c r="D254" s="4" t="s">
        <v>31</v>
      </c>
      <c r="E254" s="5" t="s">
        <v>43</v>
      </c>
      <c r="AB254" s="6" t="n">
        <v>1</v>
      </c>
    </row>
    <row r="255" customFormat="false" ht="14" hidden="false" customHeight="false" outlineLevel="0" collapsed="false">
      <c r="A255" s="1" t="s">
        <v>724</v>
      </c>
      <c r="B255" s="2" t="s">
        <v>725</v>
      </c>
      <c r="C255" s="3" t="s">
        <v>456</v>
      </c>
      <c r="E255" s="5" t="s">
        <v>32</v>
      </c>
      <c r="AB255" s="6" t="n">
        <v>1</v>
      </c>
    </row>
    <row r="256" customFormat="false" ht="14" hidden="false" customHeight="false" outlineLevel="0" collapsed="false">
      <c r="A256" s="1" t="s">
        <v>726</v>
      </c>
      <c r="B256" s="2" t="s">
        <v>727</v>
      </c>
      <c r="C256" s="3" t="s">
        <v>173</v>
      </c>
      <c r="D256" s="4" t="s">
        <v>31</v>
      </c>
      <c r="E256" s="5" t="s">
        <v>32</v>
      </c>
      <c r="AB256" s="6" t="n">
        <v>1</v>
      </c>
    </row>
    <row r="257" customFormat="false" ht="14" hidden="false" customHeight="false" outlineLevel="0" collapsed="false">
      <c r="A257" s="1" t="s">
        <v>728</v>
      </c>
      <c r="B257" s="2" t="s">
        <v>729</v>
      </c>
      <c r="C257" s="3" t="s">
        <v>91</v>
      </c>
      <c r="D257" s="4" t="s">
        <v>31</v>
      </c>
      <c r="E257" s="5" t="s">
        <v>39</v>
      </c>
      <c r="G257" s="0" t="s">
        <v>279</v>
      </c>
      <c r="K257" s="0" t="s">
        <v>279</v>
      </c>
      <c r="P257" s="0" t="s">
        <v>15</v>
      </c>
      <c r="T257" s="0" t="s">
        <v>730</v>
      </c>
      <c r="V257" s="0" t="s">
        <v>730</v>
      </c>
      <c r="AB257" s="6" t="n">
        <v>1</v>
      </c>
    </row>
    <row r="258" customFormat="false" ht="14" hidden="false" customHeight="false" outlineLevel="0" collapsed="false">
      <c r="A258" s="1" t="s">
        <v>731</v>
      </c>
      <c r="B258" s="2" t="s">
        <v>732</v>
      </c>
      <c r="C258" s="3" t="s">
        <v>42</v>
      </c>
      <c r="D258" s="4" t="s">
        <v>31</v>
      </c>
      <c r="E258" s="5" t="s">
        <v>43</v>
      </c>
      <c r="AB258" s="6" t="n">
        <v>1</v>
      </c>
    </row>
    <row r="259" customFormat="false" ht="14" hidden="false" customHeight="false" outlineLevel="0" collapsed="false">
      <c r="A259" s="1" t="s">
        <v>733</v>
      </c>
      <c r="B259" s="2" t="s">
        <v>734</v>
      </c>
      <c r="C259" s="3" t="s">
        <v>173</v>
      </c>
      <c r="E259" s="5" t="s">
        <v>32</v>
      </c>
      <c r="AB259" s="6" t="n">
        <v>1</v>
      </c>
    </row>
    <row r="260" customFormat="false" ht="14" hidden="false" customHeight="false" outlineLevel="0" collapsed="false">
      <c r="A260" s="1" t="s">
        <v>735</v>
      </c>
      <c r="B260" s="2" t="s">
        <v>736</v>
      </c>
      <c r="C260" s="3" t="s">
        <v>737</v>
      </c>
      <c r="D260" s="4" t="s">
        <v>31</v>
      </c>
      <c r="E260" s="5" t="s">
        <v>32</v>
      </c>
      <c r="K260" s="0" t="s">
        <v>10</v>
      </c>
      <c r="S260" s="0" t="s">
        <v>87</v>
      </c>
      <c r="T260" s="0" t="s">
        <v>738</v>
      </c>
      <c r="V260" s="0" t="s">
        <v>738</v>
      </c>
      <c r="AB260" s="6" t="n">
        <v>1</v>
      </c>
    </row>
    <row r="261" customFormat="false" ht="14" hidden="false" customHeight="false" outlineLevel="0" collapsed="false">
      <c r="A261" s="1" t="s">
        <v>739</v>
      </c>
      <c r="B261" s="2" t="s">
        <v>740</v>
      </c>
      <c r="C261" s="3" t="s">
        <v>42</v>
      </c>
      <c r="E261" s="5" t="s">
        <v>43</v>
      </c>
      <c r="AB261" s="6" t="n">
        <v>1</v>
      </c>
    </row>
    <row r="262" customFormat="false" ht="14" hidden="false" customHeight="false" outlineLevel="0" collapsed="false">
      <c r="A262" s="1" t="s">
        <v>741</v>
      </c>
      <c r="B262" s="2" t="s">
        <v>742</v>
      </c>
      <c r="C262" s="3" t="s">
        <v>42</v>
      </c>
      <c r="D262" s="4" t="s">
        <v>31</v>
      </c>
      <c r="E262" s="5" t="s">
        <v>43</v>
      </c>
      <c r="AB262" s="6" t="n">
        <v>1</v>
      </c>
    </row>
    <row r="263" customFormat="false" ht="14" hidden="false" customHeight="false" outlineLevel="0" collapsed="false">
      <c r="A263" s="1" t="s">
        <v>743</v>
      </c>
      <c r="B263" s="2" t="s">
        <v>744</v>
      </c>
      <c r="C263" s="3" t="s">
        <v>550</v>
      </c>
      <c r="E263" s="5" t="s">
        <v>32</v>
      </c>
      <c r="AB263" s="6" t="n">
        <v>1</v>
      </c>
    </row>
    <row r="264" customFormat="false" ht="14" hidden="false" customHeight="false" outlineLevel="0" collapsed="false">
      <c r="A264" s="1" t="s">
        <v>267</v>
      </c>
      <c r="B264" s="2" t="s">
        <v>745</v>
      </c>
      <c r="C264" s="3" t="s">
        <v>96</v>
      </c>
      <c r="E264" s="5" t="s">
        <v>39</v>
      </c>
      <c r="AB264" s="6" t="n">
        <v>1</v>
      </c>
    </row>
    <row r="265" customFormat="false" ht="14" hidden="false" customHeight="false" outlineLevel="0" collapsed="false">
      <c r="A265" s="1" t="s">
        <v>746</v>
      </c>
      <c r="B265" s="2" t="s">
        <v>747</v>
      </c>
      <c r="C265" s="3" t="s">
        <v>68</v>
      </c>
      <c r="E265" s="5" t="s">
        <v>32</v>
      </c>
      <c r="AB265" s="6" t="n">
        <v>1</v>
      </c>
    </row>
    <row r="266" customFormat="false" ht="14" hidden="false" customHeight="false" outlineLevel="0" collapsed="false">
      <c r="A266" s="1" t="s">
        <v>748</v>
      </c>
      <c r="B266" s="2" t="s">
        <v>749</v>
      </c>
      <c r="C266" s="3" t="s">
        <v>147</v>
      </c>
      <c r="E266" s="5" t="s">
        <v>39</v>
      </c>
      <c r="G266" s="0" t="s">
        <v>750</v>
      </c>
      <c r="P266" s="0" t="s">
        <v>47</v>
      </c>
      <c r="Q266" s="0" t="s">
        <v>16</v>
      </c>
      <c r="AB266" s="6" t="n">
        <v>1</v>
      </c>
    </row>
    <row r="267" customFormat="false" ht="14" hidden="false" customHeight="false" outlineLevel="0" collapsed="false">
      <c r="A267" s="1" t="s">
        <v>751</v>
      </c>
      <c r="B267" s="2" t="s">
        <v>752</v>
      </c>
      <c r="C267" s="3" t="s">
        <v>165</v>
      </c>
      <c r="E267" s="5" t="s">
        <v>32</v>
      </c>
      <c r="AB267" s="6" t="n">
        <v>1</v>
      </c>
    </row>
    <row r="268" customFormat="false" ht="14" hidden="false" customHeight="false" outlineLevel="0" collapsed="false">
      <c r="A268" s="1" t="s">
        <v>267</v>
      </c>
      <c r="B268" s="2" t="s">
        <v>753</v>
      </c>
      <c r="C268" s="3" t="s">
        <v>754</v>
      </c>
      <c r="D268" s="4" t="s">
        <v>31</v>
      </c>
      <c r="E268" s="5" t="s">
        <v>39</v>
      </c>
      <c r="AB268" s="6" t="n">
        <v>1</v>
      </c>
    </row>
    <row r="269" customFormat="false" ht="14" hidden="false" customHeight="false" outlineLevel="0" collapsed="false">
      <c r="A269" s="1" t="s">
        <v>755</v>
      </c>
      <c r="B269" s="2" t="s">
        <v>756</v>
      </c>
      <c r="C269" s="3" t="s">
        <v>173</v>
      </c>
      <c r="D269" s="4" t="s">
        <v>31</v>
      </c>
      <c r="E269" s="5" t="s">
        <v>32</v>
      </c>
      <c r="K269" s="0" t="s">
        <v>10</v>
      </c>
      <c r="T269" s="0" t="s">
        <v>757</v>
      </c>
      <c r="V269" s="0" t="s">
        <v>757</v>
      </c>
      <c r="AB269" s="6" t="n">
        <v>1</v>
      </c>
    </row>
    <row r="270" customFormat="false" ht="14" hidden="false" customHeight="false" outlineLevel="0" collapsed="false">
      <c r="A270" s="1" t="s">
        <v>758</v>
      </c>
      <c r="B270" s="2" t="s">
        <v>759</v>
      </c>
      <c r="C270" s="3" t="s">
        <v>105</v>
      </c>
      <c r="D270" s="4" t="s">
        <v>31</v>
      </c>
      <c r="E270" s="5" t="s">
        <v>39</v>
      </c>
      <c r="AB270" s="6" t="n">
        <v>1</v>
      </c>
    </row>
    <row r="271" customFormat="false" ht="14" hidden="false" customHeight="false" outlineLevel="0" collapsed="false">
      <c r="A271" s="1" t="s">
        <v>760</v>
      </c>
      <c r="B271" s="2" t="s">
        <v>761</v>
      </c>
      <c r="C271" s="3" t="s">
        <v>327</v>
      </c>
      <c r="D271" s="4" t="s">
        <v>31</v>
      </c>
      <c r="E271" s="5" t="s">
        <v>39</v>
      </c>
      <c r="G271" s="0" t="s">
        <v>762</v>
      </c>
      <c r="K271" s="0" t="s">
        <v>762</v>
      </c>
      <c r="S271" s="0" t="s">
        <v>763</v>
      </c>
      <c r="T271" s="0" t="s">
        <v>764</v>
      </c>
      <c r="V271" s="0" t="s">
        <v>765</v>
      </c>
      <c r="AB271" s="6" t="n">
        <v>1</v>
      </c>
    </row>
    <row r="272" customFormat="false" ht="14" hidden="false" customHeight="false" outlineLevel="0" collapsed="false">
      <c r="A272" s="1" t="s">
        <v>766</v>
      </c>
      <c r="B272" s="2" t="s">
        <v>767</v>
      </c>
      <c r="C272" s="3" t="s">
        <v>91</v>
      </c>
      <c r="E272" s="5" t="s">
        <v>32</v>
      </c>
      <c r="AB272" s="6" t="n">
        <v>1</v>
      </c>
    </row>
    <row r="273" customFormat="false" ht="14" hidden="false" customHeight="false" outlineLevel="0" collapsed="false">
      <c r="A273" s="1" t="s">
        <v>768</v>
      </c>
      <c r="B273" s="2" t="s">
        <v>769</v>
      </c>
      <c r="C273" s="3" t="s">
        <v>770</v>
      </c>
      <c r="D273" s="4" t="s">
        <v>31</v>
      </c>
      <c r="E273" s="5" t="s">
        <v>32</v>
      </c>
      <c r="AB273" s="6" t="n">
        <v>1</v>
      </c>
    </row>
    <row r="274" customFormat="false" ht="14" hidden="false" customHeight="false" outlineLevel="0" collapsed="false">
      <c r="A274" s="1" t="s">
        <v>771</v>
      </c>
      <c r="B274" s="2" t="s">
        <v>772</v>
      </c>
      <c r="C274" s="3" t="s">
        <v>661</v>
      </c>
      <c r="D274" s="4" t="s">
        <v>31</v>
      </c>
      <c r="E274" s="5" t="s">
        <v>32</v>
      </c>
      <c r="AB274" s="6" t="n">
        <v>1</v>
      </c>
    </row>
    <row r="275" customFormat="false" ht="14" hidden="false" customHeight="false" outlineLevel="0" collapsed="false">
      <c r="A275" s="1" t="s">
        <v>253</v>
      </c>
      <c r="B275" s="2" t="s">
        <v>773</v>
      </c>
      <c r="C275" s="3" t="s">
        <v>774</v>
      </c>
      <c r="D275" s="4" t="s">
        <v>31</v>
      </c>
      <c r="E275" s="5" t="s">
        <v>39</v>
      </c>
      <c r="AB275" s="6" t="n">
        <v>1</v>
      </c>
    </row>
    <row r="276" customFormat="false" ht="14" hidden="false" customHeight="false" outlineLevel="0" collapsed="false">
      <c r="A276" s="1" t="s">
        <v>775</v>
      </c>
      <c r="B276" s="2" t="s">
        <v>776</v>
      </c>
      <c r="C276" s="3" t="s">
        <v>102</v>
      </c>
      <c r="D276" s="4" t="s">
        <v>31</v>
      </c>
      <c r="E276" s="5" t="s">
        <v>39</v>
      </c>
      <c r="K276" s="0" t="s">
        <v>10</v>
      </c>
      <c r="S276" s="0" t="s">
        <v>777</v>
      </c>
      <c r="T276" s="0" t="s">
        <v>778</v>
      </c>
      <c r="V276" s="0" t="s">
        <v>779</v>
      </c>
      <c r="AB276" s="6" t="n">
        <v>1</v>
      </c>
    </row>
    <row r="277" customFormat="false" ht="14" hidden="false" customHeight="false" outlineLevel="0" collapsed="false">
      <c r="A277" s="1" t="s">
        <v>578</v>
      </c>
      <c r="B277" s="2" t="s">
        <v>780</v>
      </c>
      <c r="C277" s="3" t="s">
        <v>42</v>
      </c>
      <c r="D277" s="4" t="s">
        <v>31</v>
      </c>
      <c r="E277" s="5" t="s">
        <v>43</v>
      </c>
      <c r="AB277" s="6" t="n">
        <v>1</v>
      </c>
    </row>
    <row r="278" customFormat="false" ht="14" hidden="false" customHeight="false" outlineLevel="0" collapsed="false">
      <c r="A278" s="1" t="s">
        <v>781</v>
      </c>
      <c r="B278" s="2" t="s">
        <v>782</v>
      </c>
      <c r="C278" s="3" t="s">
        <v>235</v>
      </c>
      <c r="D278" s="4" t="s">
        <v>31</v>
      </c>
      <c r="E278" s="5" t="s">
        <v>32</v>
      </c>
      <c r="AB278" s="6" t="n">
        <v>1</v>
      </c>
    </row>
    <row r="279" customFormat="false" ht="14" hidden="false" customHeight="false" outlineLevel="0" collapsed="false">
      <c r="A279" s="1" t="s">
        <v>783</v>
      </c>
      <c r="B279" s="2" t="s">
        <v>784</v>
      </c>
      <c r="C279" s="3" t="s">
        <v>785</v>
      </c>
      <c r="D279" s="4" t="s">
        <v>31</v>
      </c>
      <c r="E279" s="5" t="s">
        <v>32</v>
      </c>
      <c r="AB279" s="6" t="n">
        <v>1</v>
      </c>
    </row>
    <row r="280" customFormat="false" ht="14" hidden="false" customHeight="false" outlineLevel="0" collapsed="false">
      <c r="A280" s="1" t="s">
        <v>786</v>
      </c>
      <c r="B280" s="2" t="s">
        <v>787</v>
      </c>
      <c r="C280" s="3" t="s">
        <v>42</v>
      </c>
      <c r="D280" s="4" t="s">
        <v>31</v>
      </c>
      <c r="E280" s="5" t="s">
        <v>43</v>
      </c>
      <c r="AB280" s="6" t="n">
        <v>1</v>
      </c>
    </row>
    <row r="281" customFormat="false" ht="14" hidden="false" customHeight="false" outlineLevel="0" collapsed="false">
      <c r="A281" s="1" t="s">
        <v>788</v>
      </c>
      <c r="B281" s="2" t="s">
        <v>789</v>
      </c>
      <c r="C281" s="3" t="s">
        <v>42</v>
      </c>
      <c r="E281" s="5" t="s">
        <v>43</v>
      </c>
      <c r="AB281" s="6" t="n">
        <v>1</v>
      </c>
    </row>
    <row r="282" customFormat="false" ht="14" hidden="false" customHeight="false" outlineLevel="0" collapsed="false">
      <c r="A282" s="1" t="s">
        <v>790</v>
      </c>
      <c r="B282" s="2" t="s">
        <v>791</v>
      </c>
      <c r="C282" s="3" t="s">
        <v>99</v>
      </c>
      <c r="D282" s="4" t="s">
        <v>31</v>
      </c>
      <c r="E282" s="5" t="s">
        <v>32</v>
      </c>
      <c r="AB282" s="6" t="n">
        <v>1</v>
      </c>
    </row>
    <row r="283" customFormat="false" ht="14" hidden="false" customHeight="false" outlineLevel="0" collapsed="false">
      <c r="A283" s="1" t="s">
        <v>792</v>
      </c>
      <c r="B283" s="2" t="s">
        <v>793</v>
      </c>
      <c r="C283" s="3" t="s">
        <v>794</v>
      </c>
      <c r="E283" s="5" t="s">
        <v>32</v>
      </c>
      <c r="AB283" s="6" t="n">
        <v>1</v>
      </c>
    </row>
    <row r="284" customFormat="false" ht="14" hidden="false" customHeight="false" outlineLevel="0" collapsed="false">
      <c r="A284" s="1" t="s">
        <v>795</v>
      </c>
      <c r="B284" s="2" t="s">
        <v>796</v>
      </c>
      <c r="C284" s="3" t="s">
        <v>238</v>
      </c>
      <c r="E284" s="5" t="s">
        <v>32</v>
      </c>
      <c r="AB284" s="6" t="n">
        <v>1</v>
      </c>
    </row>
    <row r="285" customFormat="false" ht="14" hidden="false" customHeight="false" outlineLevel="0" collapsed="false">
      <c r="A285" s="1" t="s">
        <v>797</v>
      </c>
      <c r="B285" s="2" t="s">
        <v>798</v>
      </c>
      <c r="C285" s="3" t="s">
        <v>278</v>
      </c>
      <c r="D285" s="4" t="s">
        <v>31</v>
      </c>
      <c r="E285" s="5" t="s">
        <v>32</v>
      </c>
      <c r="G285" s="0" t="s">
        <v>59</v>
      </c>
      <c r="K285" s="0" t="s">
        <v>59</v>
      </c>
      <c r="M285" s="0" t="s">
        <v>60</v>
      </c>
      <c r="N285" s="0" t="s">
        <v>13</v>
      </c>
      <c r="S285" s="0" t="s">
        <v>61</v>
      </c>
      <c r="V285" s="0" t="s">
        <v>62</v>
      </c>
      <c r="AB285" s="6" t="n">
        <v>1</v>
      </c>
    </row>
    <row r="286" customFormat="false" ht="14" hidden="false" customHeight="false" outlineLevel="0" collapsed="false">
      <c r="A286" s="1" t="s">
        <v>799</v>
      </c>
      <c r="B286" s="2" t="s">
        <v>800</v>
      </c>
      <c r="C286" s="3" t="s">
        <v>238</v>
      </c>
      <c r="D286" s="4" t="s">
        <v>31</v>
      </c>
      <c r="E286" s="5" t="s">
        <v>32</v>
      </c>
      <c r="AB286" s="6" t="n">
        <v>1</v>
      </c>
    </row>
    <row r="287" customFormat="false" ht="14" hidden="false" customHeight="false" outlineLevel="0" collapsed="false">
      <c r="A287" s="1" t="s">
        <v>801</v>
      </c>
      <c r="B287" s="2" t="s">
        <v>802</v>
      </c>
      <c r="C287" s="3" t="s">
        <v>550</v>
      </c>
      <c r="D287" s="4" t="s">
        <v>31</v>
      </c>
      <c r="E287" s="5" t="s">
        <v>32</v>
      </c>
      <c r="AB287" s="6" t="n">
        <v>1</v>
      </c>
    </row>
    <row r="288" customFormat="false" ht="14" hidden="false" customHeight="false" outlineLevel="0" collapsed="false">
      <c r="A288" s="1" t="s">
        <v>803</v>
      </c>
      <c r="B288" s="2" t="s">
        <v>804</v>
      </c>
      <c r="C288" s="3" t="s">
        <v>618</v>
      </c>
      <c r="D288" s="4" t="s">
        <v>31</v>
      </c>
      <c r="E288" s="5" t="s">
        <v>39</v>
      </c>
      <c r="G288" s="0" t="s">
        <v>805</v>
      </c>
      <c r="K288" s="0" t="s">
        <v>805</v>
      </c>
      <c r="N288" s="0" t="s">
        <v>13</v>
      </c>
      <c r="S288" s="0" t="s">
        <v>241</v>
      </c>
      <c r="T288" s="0" t="s">
        <v>806</v>
      </c>
      <c r="V288" s="0" t="s">
        <v>806</v>
      </c>
      <c r="AB288" s="6" t="n">
        <v>1</v>
      </c>
    </row>
    <row r="289" customFormat="false" ht="14" hidden="false" customHeight="false" outlineLevel="0" collapsed="false">
      <c r="A289" s="1" t="s">
        <v>645</v>
      </c>
      <c r="B289" s="2" t="s">
        <v>807</v>
      </c>
      <c r="C289" s="3" t="s">
        <v>42</v>
      </c>
      <c r="D289" s="4" t="s">
        <v>31</v>
      </c>
      <c r="E289" s="5" t="s">
        <v>43</v>
      </c>
      <c r="AB289" s="6" t="n">
        <v>1</v>
      </c>
    </row>
    <row r="290" customFormat="false" ht="14" hidden="false" customHeight="false" outlineLevel="0" collapsed="false">
      <c r="A290" s="1" t="s">
        <v>808</v>
      </c>
      <c r="B290" s="2" t="s">
        <v>809</v>
      </c>
      <c r="C290" s="3" t="s">
        <v>42</v>
      </c>
      <c r="D290" s="4" t="s">
        <v>31</v>
      </c>
      <c r="E290" s="5" t="s">
        <v>43</v>
      </c>
      <c r="AB290" s="6" t="n">
        <v>1</v>
      </c>
    </row>
    <row r="291" customFormat="false" ht="14" hidden="false" customHeight="false" outlineLevel="0" collapsed="false">
      <c r="A291" s="1" t="s">
        <v>810</v>
      </c>
      <c r="B291" s="2" t="s">
        <v>811</v>
      </c>
      <c r="C291" s="3" t="s">
        <v>42</v>
      </c>
      <c r="D291" s="4" t="s">
        <v>31</v>
      </c>
      <c r="E291" s="5" t="s">
        <v>43</v>
      </c>
      <c r="AB291" s="6" t="n">
        <v>1</v>
      </c>
    </row>
    <row r="292" customFormat="false" ht="14" hidden="false" customHeight="false" outlineLevel="0" collapsed="false">
      <c r="A292" s="1" t="s">
        <v>812</v>
      </c>
      <c r="B292" s="2" t="s">
        <v>813</v>
      </c>
      <c r="C292" s="3" t="s">
        <v>42</v>
      </c>
      <c r="D292" s="4" t="s">
        <v>31</v>
      </c>
      <c r="E292" s="5" t="s">
        <v>43</v>
      </c>
      <c r="AB292" s="6" t="n">
        <v>1</v>
      </c>
    </row>
    <row r="293" customFormat="false" ht="14" hidden="false" customHeight="false" outlineLevel="0" collapsed="false">
      <c r="A293" s="1" t="s">
        <v>814</v>
      </c>
      <c r="B293" s="2" t="s">
        <v>815</v>
      </c>
      <c r="C293" s="3" t="s">
        <v>42</v>
      </c>
      <c r="D293" s="4" t="s">
        <v>31</v>
      </c>
      <c r="E293" s="5" t="s">
        <v>43</v>
      </c>
      <c r="AB293" s="6" t="n">
        <v>1</v>
      </c>
    </row>
    <row r="294" customFormat="false" ht="14" hidden="false" customHeight="false" outlineLevel="0" collapsed="false">
      <c r="A294" s="1" t="s">
        <v>816</v>
      </c>
      <c r="B294" s="2" t="s">
        <v>817</v>
      </c>
      <c r="C294" s="3" t="s">
        <v>737</v>
      </c>
      <c r="D294" s="4" t="s">
        <v>31</v>
      </c>
      <c r="E294" s="5" t="s">
        <v>32</v>
      </c>
      <c r="G294" s="0" t="s">
        <v>818</v>
      </c>
      <c r="H294" s="0" t="s">
        <v>818</v>
      </c>
      <c r="I294" s="0" t="s">
        <v>818</v>
      </c>
      <c r="K294" s="0" t="s">
        <v>819</v>
      </c>
      <c r="N294" s="0" t="s">
        <v>13</v>
      </c>
      <c r="S294" s="0" t="s">
        <v>62</v>
      </c>
      <c r="T294" s="0" t="s">
        <v>820</v>
      </c>
      <c r="V294" s="0" t="s">
        <v>820</v>
      </c>
      <c r="AB294" s="6" t="n">
        <v>1</v>
      </c>
    </row>
    <row r="295" customFormat="false" ht="14" hidden="false" customHeight="false" outlineLevel="0" collapsed="false">
      <c r="A295" s="1" t="s">
        <v>821</v>
      </c>
      <c r="B295" s="2" t="s">
        <v>822</v>
      </c>
      <c r="C295" s="3" t="s">
        <v>42</v>
      </c>
      <c r="D295" s="4" t="s">
        <v>31</v>
      </c>
      <c r="E295" s="5" t="s">
        <v>43</v>
      </c>
      <c r="AB295" s="6" t="n">
        <v>1</v>
      </c>
    </row>
    <row r="296" customFormat="false" ht="14" hidden="false" customHeight="false" outlineLevel="0" collapsed="false">
      <c r="A296" s="1" t="s">
        <v>823</v>
      </c>
      <c r="B296" s="2" t="s">
        <v>824</v>
      </c>
      <c r="C296" s="3" t="s">
        <v>825</v>
      </c>
      <c r="D296" s="4" t="s">
        <v>31</v>
      </c>
      <c r="E296" s="5" t="s">
        <v>32</v>
      </c>
      <c r="AB296" s="6" t="n">
        <v>1</v>
      </c>
    </row>
    <row r="297" customFormat="false" ht="14" hidden="false" customHeight="false" outlineLevel="0" collapsed="false">
      <c r="A297" s="1" t="s">
        <v>826</v>
      </c>
      <c r="B297" s="2" t="s">
        <v>827</v>
      </c>
      <c r="C297" s="3" t="s">
        <v>42</v>
      </c>
      <c r="D297" s="4" t="s">
        <v>31</v>
      </c>
      <c r="E297" s="5" t="s">
        <v>43</v>
      </c>
      <c r="AB297" s="6" t="n">
        <v>1</v>
      </c>
    </row>
    <row r="298" customFormat="false" ht="14" hidden="false" customHeight="false" outlineLevel="0" collapsed="false">
      <c r="A298" s="1" t="s">
        <v>828</v>
      </c>
      <c r="B298" s="2" t="s">
        <v>829</v>
      </c>
      <c r="C298" s="3" t="s">
        <v>42</v>
      </c>
      <c r="D298" s="4" t="s">
        <v>31</v>
      </c>
      <c r="E298" s="5" t="s">
        <v>43</v>
      </c>
      <c r="AB298" s="6" t="n">
        <v>1</v>
      </c>
    </row>
    <row r="299" customFormat="false" ht="14" hidden="false" customHeight="false" outlineLevel="0" collapsed="false">
      <c r="A299" s="1" t="s">
        <v>830</v>
      </c>
      <c r="B299" s="2" t="s">
        <v>831</v>
      </c>
      <c r="C299" s="3" t="s">
        <v>262</v>
      </c>
      <c r="E299" s="5" t="s">
        <v>32</v>
      </c>
      <c r="AB299" s="6" t="n">
        <v>1</v>
      </c>
    </row>
    <row r="300" customFormat="false" ht="14" hidden="false" customHeight="false" outlineLevel="0" collapsed="false">
      <c r="A300" s="1" t="s">
        <v>832</v>
      </c>
      <c r="B300" s="2" t="s">
        <v>833</v>
      </c>
      <c r="C300" s="3" t="s">
        <v>38</v>
      </c>
      <c r="D300" s="4" t="s">
        <v>31</v>
      </c>
      <c r="E300" s="5" t="s">
        <v>32</v>
      </c>
      <c r="AB300" s="6" t="n">
        <v>1</v>
      </c>
    </row>
    <row r="301" customFormat="false" ht="14" hidden="false" customHeight="false" outlineLevel="0" collapsed="false">
      <c r="A301" s="1" t="s">
        <v>834</v>
      </c>
      <c r="B301" s="2" t="s">
        <v>835</v>
      </c>
      <c r="C301" s="3" t="s">
        <v>423</v>
      </c>
      <c r="D301" s="4" t="s">
        <v>31</v>
      </c>
      <c r="E301" s="5" t="s">
        <v>32</v>
      </c>
      <c r="AB301" s="6" t="n">
        <v>1</v>
      </c>
    </row>
    <row r="302" customFormat="false" ht="14" hidden="false" customHeight="false" outlineLevel="0" collapsed="false">
      <c r="A302" s="1" t="s">
        <v>267</v>
      </c>
      <c r="B302" s="2" t="s">
        <v>836</v>
      </c>
      <c r="C302" s="3" t="s">
        <v>388</v>
      </c>
      <c r="E302" s="5" t="s">
        <v>39</v>
      </c>
      <c r="AB302" s="6" t="n">
        <v>1</v>
      </c>
    </row>
    <row r="303" customFormat="false" ht="14" hidden="false" customHeight="false" outlineLevel="0" collapsed="false">
      <c r="A303" s="1" t="s">
        <v>837</v>
      </c>
      <c r="B303" s="2" t="s">
        <v>838</v>
      </c>
      <c r="C303" s="3" t="s">
        <v>147</v>
      </c>
      <c r="D303" s="4" t="s">
        <v>31</v>
      </c>
      <c r="E303" s="5" t="s">
        <v>32</v>
      </c>
      <c r="AB303" s="6" t="n">
        <v>1</v>
      </c>
    </row>
    <row r="304" customFormat="false" ht="14" hidden="false" customHeight="false" outlineLevel="0" collapsed="false">
      <c r="A304" s="1" t="s">
        <v>839</v>
      </c>
      <c r="B304" s="2" t="s">
        <v>840</v>
      </c>
      <c r="C304" s="3" t="s">
        <v>235</v>
      </c>
      <c r="E304" s="5" t="s">
        <v>32</v>
      </c>
      <c r="AB304" s="6" t="n">
        <v>1</v>
      </c>
    </row>
    <row r="305" customFormat="false" ht="14" hidden="false" customHeight="false" outlineLevel="0" collapsed="false">
      <c r="A305" s="1" t="s">
        <v>841</v>
      </c>
      <c r="B305" s="2" t="s">
        <v>842</v>
      </c>
      <c r="C305" s="3" t="s">
        <v>42</v>
      </c>
      <c r="E305" s="5" t="s">
        <v>43</v>
      </c>
      <c r="AB305" s="6" t="n">
        <v>1</v>
      </c>
    </row>
    <row r="306" customFormat="false" ht="14" hidden="false" customHeight="false" outlineLevel="0" collapsed="false">
      <c r="A306" s="1" t="s">
        <v>178</v>
      </c>
      <c r="B306" s="2" t="s">
        <v>843</v>
      </c>
      <c r="C306" s="3" t="s">
        <v>42</v>
      </c>
      <c r="D306" s="4" t="s">
        <v>31</v>
      </c>
      <c r="E306" s="5" t="s">
        <v>43</v>
      </c>
      <c r="AB306" s="6" t="n">
        <v>1</v>
      </c>
    </row>
    <row r="307" customFormat="false" ht="14" hidden="false" customHeight="false" outlineLevel="0" collapsed="false">
      <c r="A307" s="1" t="s">
        <v>844</v>
      </c>
      <c r="B307" s="2" t="s">
        <v>845</v>
      </c>
      <c r="C307" s="3" t="s">
        <v>123</v>
      </c>
      <c r="E307" s="5" t="s">
        <v>32</v>
      </c>
      <c r="AB307" s="6" t="n">
        <v>1</v>
      </c>
    </row>
    <row r="308" customFormat="false" ht="14" hidden="false" customHeight="false" outlineLevel="0" collapsed="false">
      <c r="A308" s="1" t="s">
        <v>846</v>
      </c>
      <c r="B308" s="2" t="s">
        <v>847</v>
      </c>
      <c r="C308" s="3" t="s">
        <v>42</v>
      </c>
      <c r="D308" s="4" t="s">
        <v>31</v>
      </c>
      <c r="E308" s="5" t="s">
        <v>43</v>
      </c>
      <c r="AB308" s="6" t="n">
        <v>1</v>
      </c>
    </row>
    <row r="309" customFormat="false" ht="14" hidden="false" customHeight="false" outlineLevel="0" collapsed="false">
      <c r="A309" s="1" t="s">
        <v>848</v>
      </c>
      <c r="B309" s="2" t="s">
        <v>849</v>
      </c>
      <c r="C309" s="3" t="s">
        <v>850</v>
      </c>
      <c r="D309" s="4" t="s">
        <v>31</v>
      </c>
      <c r="E309" s="5" t="s">
        <v>32</v>
      </c>
      <c r="G309" s="0" t="s">
        <v>851</v>
      </c>
      <c r="K309" s="0" t="s">
        <v>86</v>
      </c>
      <c r="S309" s="0" t="s">
        <v>653</v>
      </c>
      <c r="T309" s="0" t="s">
        <v>852</v>
      </c>
      <c r="V309" s="0" t="s">
        <v>853</v>
      </c>
      <c r="AB309" s="6" t="n">
        <v>1</v>
      </c>
    </row>
    <row r="310" customFormat="false" ht="14" hidden="false" customHeight="false" outlineLevel="0" collapsed="false">
      <c r="A310" s="1" t="s">
        <v>854</v>
      </c>
      <c r="B310" s="2" t="s">
        <v>855</v>
      </c>
      <c r="C310" s="3" t="s">
        <v>42</v>
      </c>
      <c r="D310" s="4" t="s">
        <v>31</v>
      </c>
      <c r="E310" s="5" t="s">
        <v>43</v>
      </c>
      <c r="AB310" s="6" t="n">
        <v>1</v>
      </c>
    </row>
    <row r="311" customFormat="false" ht="14" hidden="false" customHeight="false" outlineLevel="0" collapsed="false">
      <c r="A311" s="1" t="s">
        <v>856</v>
      </c>
      <c r="B311" s="2" t="s">
        <v>857</v>
      </c>
      <c r="C311" s="3" t="s">
        <v>42</v>
      </c>
      <c r="D311" s="4" t="s">
        <v>31</v>
      </c>
      <c r="E311" s="5" t="s">
        <v>43</v>
      </c>
      <c r="AB311" s="6" t="n">
        <v>1</v>
      </c>
    </row>
    <row r="312" customFormat="false" ht="14" hidden="false" customHeight="false" outlineLevel="0" collapsed="false">
      <c r="A312" s="1" t="s">
        <v>858</v>
      </c>
      <c r="B312" s="2" t="s">
        <v>859</v>
      </c>
      <c r="C312" s="3" t="s">
        <v>458</v>
      </c>
      <c r="D312" s="4" t="s">
        <v>31</v>
      </c>
      <c r="E312" s="5" t="s">
        <v>32</v>
      </c>
      <c r="AB312" s="6" t="n">
        <v>1</v>
      </c>
    </row>
    <row r="313" customFormat="false" ht="14" hidden="false" customHeight="false" outlineLevel="0" collapsed="false">
      <c r="A313" s="1" t="s">
        <v>860</v>
      </c>
      <c r="B313" s="2" t="s">
        <v>861</v>
      </c>
      <c r="C313" s="3" t="s">
        <v>196</v>
      </c>
      <c r="E313" s="5" t="s">
        <v>32</v>
      </c>
      <c r="AB313" s="6" t="n">
        <v>1</v>
      </c>
    </row>
    <row r="314" customFormat="false" ht="14" hidden="false" customHeight="false" outlineLevel="0" collapsed="false">
      <c r="A314" s="1" t="s">
        <v>267</v>
      </c>
      <c r="B314" s="2" t="s">
        <v>862</v>
      </c>
      <c r="C314" s="3" t="s">
        <v>42</v>
      </c>
      <c r="E314" s="5" t="s">
        <v>43</v>
      </c>
      <c r="AB314" s="6" t="n">
        <v>1</v>
      </c>
    </row>
    <row r="315" customFormat="false" ht="14" hidden="false" customHeight="false" outlineLevel="0" collapsed="false">
      <c r="A315" s="1" t="s">
        <v>863</v>
      </c>
      <c r="B315" s="2" t="s">
        <v>864</v>
      </c>
      <c r="C315" s="3" t="s">
        <v>42</v>
      </c>
      <c r="D315" s="4" t="s">
        <v>31</v>
      </c>
      <c r="E315" s="5" t="s">
        <v>43</v>
      </c>
      <c r="AB315" s="6" t="n">
        <v>1</v>
      </c>
    </row>
    <row r="316" customFormat="false" ht="14" hidden="false" customHeight="false" outlineLevel="0" collapsed="false">
      <c r="A316" s="1" t="s">
        <v>865</v>
      </c>
      <c r="B316" s="2" t="s">
        <v>866</v>
      </c>
      <c r="C316" s="3" t="s">
        <v>785</v>
      </c>
      <c r="E316" s="5" t="s">
        <v>32</v>
      </c>
      <c r="AB316" s="6" t="n">
        <v>1</v>
      </c>
    </row>
    <row r="317" customFormat="false" ht="14" hidden="false" customHeight="false" outlineLevel="0" collapsed="false">
      <c r="A317" s="1" t="s">
        <v>867</v>
      </c>
      <c r="B317" s="2" t="s">
        <v>868</v>
      </c>
      <c r="C317" s="3" t="s">
        <v>42</v>
      </c>
      <c r="D317" s="4" t="s">
        <v>31</v>
      </c>
      <c r="E317" s="5" t="s">
        <v>43</v>
      </c>
      <c r="AB317" s="6" t="n">
        <v>1</v>
      </c>
    </row>
    <row r="318" customFormat="false" ht="14" hidden="false" customHeight="false" outlineLevel="0" collapsed="false">
      <c r="A318" s="1" t="s">
        <v>869</v>
      </c>
      <c r="B318" s="2" t="s">
        <v>870</v>
      </c>
      <c r="C318" s="3" t="s">
        <v>238</v>
      </c>
      <c r="D318" s="4" t="s">
        <v>31</v>
      </c>
      <c r="E318" s="5" t="s">
        <v>39</v>
      </c>
      <c r="G318" s="0" t="s">
        <v>53</v>
      </c>
      <c r="K318" s="0" t="s">
        <v>86</v>
      </c>
      <c r="S318" s="0" t="s">
        <v>54</v>
      </c>
      <c r="T318" s="0" t="s">
        <v>55</v>
      </c>
      <c r="V318" s="0" t="s">
        <v>54</v>
      </c>
      <c r="AB318" s="6" t="n">
        <v>1</v>
      </c>
    </row>
    <row r="319" customFormat="false" ht="14" hidden="false" customHeight="false" outlineLevel="0" collapsed="false">
      <c r="A319" s="1" t="s">
        <v>871</v>
      </c>
      <c r="B319" s="2" t="s">
        <v>872</v>
      </c>
      <c r="C319" s="3" t="s">
        <v>873</v>
      </c>
      <c r="E319" s="5" t="s">
        <v>32</v>
      </c>
      <c r="AB319" s="6" t="n">
        <v>1</v>
      </c>
    </row>
    <row r="320" customFormat="false" ht="14" hidden="false" customHeight="false" outlineLevel="0" collapsed="false">
      <c r="A320" s="1" t="s">
        <v>874</v>
      </c>
      <c r="B320" s="2" t="s">
        <v>875</v>
      </c>
      <c r="C320" s="3" t="s">
        <v>42</v>
      </c>
      <c r="D320" s="4" t="s">
        <v>31</v>
      </c>
      <c r="E320" s="5" t="s">
        <v>43</v>
      </c>
      <c r="AB320" s="6" t="n">
        <v>1</v>
      </c>
    </row>
    <row r="321" customFormat="false" ht="14" hidden="false" customHeight="false" outlineLevel="0" collapsed="false">
      <c r="A321" s="1" t="s">
        <v>876</v>
      </c>
      <c r="B321" s="2" t="s">
        <v>877</v>
      </c>
      <c r="C321" s="3" t="s">
        <v>42</v>
      </c>
      <c r="E321" s="5" t="s">
        <v>43</v>
      </c>
      <c r="AB321" s="6" t="n">
        <v>1</v>
      </c>
    </row>
    <row r="322" customFormat="false" ht="14" hidden="false" customHeight="false" outlineLevel="0" collapsed="false">
      <c r="A322" s="1" t="s">
        <v>878</v>
      </c>
      <c r="B322" s="2" t="s">
        <v>879</v>
      </c>
      <c r="C322" s="3" t="s">
        <v>300</v>
      </c>
      <c r="D322" s="4" t="s">
        <v>31</v>
      </c>
      <c r="E322" s="5" t="s">
        <v>32</v>
      </c>
      <c r="G322" s="0" t="s">
        <v>285</v>
      </c>
      <c r="K322" s="0" t="s">
        <v>285</v>
      </c>
      <c r="S322" s="0" t="s">
        <v>880</v>
      </c>
      <c r="T322" s="0" t="s">
        <v>881</v>
      </c>
      <c r="U322" s="0" t="s">
        <v>20</v>
      </c>
      <c r="V322" s="0" t="s">
        <v>20</v>
      </c>
      <c r="AB322" s="6" t="n">
        <v>1</v>
      </c>
    </row>
    <row r="323" customFormat="false" ht="14" hidden="false" customHeight="false" outlineLevel="0" collapsed="false">
      <c r="A323" s="1" t="s">
        <v>882</v>
      </c>
      <c r="B323" s="2" t="s">
        <v>883</v>
      </c>
      <c r="C323" s="3" t="s">
        <v>42</v>
      </c>
      <c r="D323" s="4" t="s">
        <v>31</v>
      </c>
      <c r="E323" s="5" t="s">
        <v>43</v>
      </c>
      <c r="AB323" s="6" t="n">
        <v>1</v>
      </c>
    </row>
    <row r="324" customFormat="false" ht="14" hidden="false" customHeight="false" outlineLevel="0" collapsed="false">
      <c r="A324" s="1" t="s">
        <v>884</v>
      </c>
      <c r="B324" s="2" t="s">
        <v>885</v>
      </c>
      <c r="C324" s="3" t="s">
        <v>609</v>
      </c>
      <c r="D324" s="4" t="s">
        <v>31</v>
      </c>
      <c r="E324" s="5" t="s">
        <v>32</v>
      </c>
      <c r="F324" s="1" t="s">
        <v>537</v>
      </c>
      <c r="G324" s="0" t="s">
        <v>539</v>
      </c>
      <c r="H324" s="0" t="s">
        <v>886</v>
      </c>
      <c r="I324" s="0" t="s">
        <v>886</v>
      </c>
      <c r="K324" s="0" t="s">
        <v>539</v>
      </c>
      <c r="L324" s="0" t="s">
        <v>887</v>
      </c>
      <c r="P324" s="0" t="s">
        <v>553</v>
      </c>
      <c r="Q324" s="0" t="s">
        <v>553</v>
      </c>
      <c r="V324" s="0" t="s">
        <v>888</v>
      </c>
      <c r="AA324" s="0" t="s">
        <v>888</v>
      </c>
      <c r="AB324" s="6" t="n">
        <v>1</v>
      </c>
    </row>
    <row r="325" customFormat="false" ht="14" hidden="false" customHeight="false" outlineLevel="0" collapsed="false">
      <c r="A325" s="1" t="s">
        <v>889</v>
      </c>
      <c r="B325" s="2" t="s">
        <v>890</v>
      </c>
      <c r="C325" s="3" t="s">
        <v>42</v>
      </c>
      <c r="D325" s="4" t="s">
        <v>31</v>
      </c>
      <c r="E325" s="5" t="s">
        <v>43</v>
      </c>
      <c r="AB325" s="6" t="n">
        <v>1</v>
      </c>
    </row>
    <row r="326" customFormat="false" ht="14" hidden="false" customHeight="false" outlineLevel="0" collapsed="false">
      <c r="A326" s="1" t="s">
        <v>891</v>
      </c>
      <c r="B326" s="2" t="s">
        <v>892</v>
      </c>
      <c r="C326" s="3" t="s">
        <v>105</v>
      </c>
      <c r="D326" s="4" t="s">
        <v>31</v>
      </c>
      <c r="E326" s="5" t="s">
        <v>39</v>
      </c>
      <c r="AB326" s="6" t="n">
        <v>1</v>
      </c>
    </row>
    <row r="327" customFormat="false" ht="14" hidden="false" customHeight="false" outlineLevel="0" collapsed="false">
      <c r="A327" s="1" t="s">
        <v>893</v>
      </c>
      <c r="B327" s="2" t="s">
        <v>894</v>
      </c>
      <c r="C327" s="3" t="s">
        <v>42</v>
      </c>
      <c r="E327" s="5" t="s">
        <v>43</v>
      </c>
      <c r="AB327" s="6" t="n">
        <v>1</v>
      </c>
    </row>
    <row r="328" customFormat="false" ht="14" hidden="false" customHeight="false" outlineLevel="0" collapsed="false">
      <c r="A328" s="1" t="s">
        <v>895</v>
      </c>
      <c r="B328" s="2" t="s">
        <v>896</v>
      </c>
      <c r="C328" s="3" t="s">
        <v>300</v>
      </c>
      <c r="E328" s="5" t="s">
        <v>32</v>
      </c>
      <c r="AB328" s="6" t="n">
        <v>1</v>
      </c>
    </row>
    <row r="329" customFormat="false" ht="14" hidden="false" customHeight="false" outlineLevel="0" collapsed="false">
      <c r="A329" s="1" t="s">
        <v>897</v>
      </c>
      <c r="B329" s="2" t="s">
        <v>898</v>
      </c>
      <c r="C329" s="3" t="s">
        <v>42</v>
      </c>
      <c r="E329" s="5" t="s">
        <v>43</v>
      </c>
      <c r="AB329" s="6" t="n">
        <v>1</v>
      </c>
    </row>
    <row r="330" customFormat="false" ht="14" hidden="false" customHeight="false" outlineLevel="0" collapsed="false">
      <c r="A330" s="1" t="s">
        <v>899</v>
      </c>
      <c r="B330" s="2" t="s">
        <v>900</v>
      </c>
      <c r="C330" s="3" t="s">
        <v>42</v>
      </c>
      <c r="E330" s="5" t="s">
        <v>43</v>
      </c>
      <c r="AB330" s="6" t="n">
        <v>1</v>
      </c>
    </row>
    <row r="331" customFormat="false" ht="14" hidden="false" customHeight="false" outlineLevel="0" collapsed="false">
      <c r="A331" s="1" t="s">
        <v>901</v>
      </c>
      <c r="B331" s="2" t="s">
        <v>902</v>
      </c>
      <c r="C331" s="3" t="s">
        <v>147</v>
      </c>
      <c r="D331" s="4" t="s">
        <v>31</v>
      </c>
      <c r="E331" s="5" t="s">
        <v>39</v>
      </c>
      <c r="AB331" s="6" t="n">
        <v>1</v>
      </c>
    </row>
    <row r="332" customFormat="false" ht="14" hidden="false" customHeight="false" outlineLevel="0" collapsed="false">
      <c r="A332" s="1" t="s">
        <v>903</v>
      </c>
      <c r="B332" s="2" t="s">
        <v>904</v>
      </c>
      <c r="C332" s="3" t="s">
        <v>105</v>
      </c>
      <c r="E332" s="5" t="s">
        <v>32</v>
      </c>
      <c r="AB332" s="6" t="n">
        <v>1</v>
      </c>
    </row>
    <row r="333" customFormat="false" ht="14" hidden="false" customHeight="false" outlineLevel="0" collapsed="false">
      <c r="A333" s="1" t="s">
        <v>905</v>
      </c>
      <c r="B333" s="2" t="s">
        <v>906</v>
      </c>
      <c r="C333" s="3" t="s">
        <v>42</v>
      </c>
      <c r="D333" s="4" t="s">
        <v>31</v>
      </c>
      <c r="E333" s="5" t="s">
        <v>43</v>
      </c>
      <c r="AB333" s="6" t="n">
        <v>1</v>
      </c>
    </row>
    <row r="334" customFormat="false" ht="14" hidden="false" customHeight="false" outlineLevel="0" collapsed="false">
      <c r="A334" s="1" t="s">
        <v>907</v>
      </c>
      <c r="B334" s="2" t="s">
        <v>908</v>
      </c>
      <c r="C334" s="3" t="s">
        <v>661</v>
      </c>
      <c r="D334" s="4" t="s">
        <v>31</v>
      </c>
      <c r="E334" s="5" t="s">
        <v>39</v>
      </c>
      <c r="G334" s="0" t="s">
        <v>909</v>
      </c>
      <c r="K334" s="0" t="s">
        <v>86</v>
      </c>
      <c r="N334" s="0" t="s">
        <v>13</v>
      </c>
      <c r="S334" s="0" t="s">
        <v>477</v>
      </c>
      <c r="T334" s="0" t="s">
        <v>910</v>
      </c>
      <c r="V334" s="0" t="s">
        <v>910</v>
      </c>
      <c r="AB334" s="6" t="n">
        <v>1</v>
      </c>
    </row>
    <row r="335" customFormat="false" ht="14" hidden="false" customHeight="false" outlineLevel="0" collapsed="false">
      <c r="A335" s="1" t="s">
        <v>911</v>
      </c>
      <c r="B335" s="2" t="s">
        <v>912</v>
      </c>
      <c r="C335" s="3" t="s">
        <v>68</v>
      </c>
      <c r="D335" s="4" t="s">
        <v>31</v>
      </c>
      <c r="E335" s="5" t="s">
        <v>32</v>
      </c>
      <c r="AB335" s="6" t="n">
        <v>1</v>
      </c>
    </row>
    <row r="336" customFormat="false" ht="14" hidden="false" customHeight="false" outlineLevel="0" collapsed="false">
      <c r="A336" s="1" t="s">
        <v>913</v>
      </c>
      <c r="B336" s="2" t="s">
        <v>914</v>
      </c>
      <c r="C336" s="3" t="s">
        <v>108</v>
      </c>
      <c r="D336" s="4" t="s">
        <v>31</v>
      </c>
      <c r="E336" s="5" t="s">
        <v>32</v>
      </c>
      <c r="AB336" s="6" t="n">
        <v>1</v>
      </c>
    </row>
    <row r="337" customFormat="false" ht="14" hidden="false" customHeight="false" outlineLevel="0" collapsed="false">
      <c r="A337" s="1" t="s">
        <v>915</v>
      </c>
      <c r="B337" s="2" t="s">
        <v>916</v>
      </c>
      <c r="C337" s="3" t="s">
        <v>917</v>
      </c>
      <c r="D337" s="4" t="s">
        <v>31</v>
      </c>
      <c r="E337" s="5" t="s">
        <v>32</v>
      </c>
      <c r="AB337" s="6" t="n">
        <v>1</v>
      </c>
    </row>
    <row r="338" customFormat="false" ht="14" hidden="false" customHeight="false" outlineLevel="0" collapsed="false">
      <c r="A338" s="1" t="s">
        <v>918</v>
      </c>
      <c r="B338" s="2" t="s">
        <v>919</v>
      </c>
      <c r="C338" s="3" t="s">
        <v>42</v>
      </c>
      <c r="E338" s="5" t="s">
        <v>43</v>
      </c>
      <c r="AB338" s="6" t="n">
        <v>1</v>
      </c>
    </row>
    <row r="339" customFormat="false" ht="14" hidden="false" customHeight="false" outlineLevel="0" collapsed="false">
      <c r="A339" s="1" t="s">
        <v>920</v>
      </c>
      <c r="B339" s="2" t="s">
        <v>921</v>
      </c>
      <c r="C339" s="3" t="s">
        <v>42</v>
      </c>
      <c r="D339" s="4" t="s">
        <v>31</v>
      </c>
      <c r="E339" s="5" t="s">
        <v>43</v>
      </c>
      <c r="AB339" s="6" t="n">
        <v>1</v>
      </c>
    </row>
    <row r="340" customFormat="false" ht="14" hidden="false" customHeight="false" outlineLevel="0" collapsed="false">
      <c r="A340" s="1" t="s">
        <v>490</v>
      </c>
      <c r="B340" s="2" t="s">
        <v>922</v>
      </c>
      <c r="C340" s="3" t="s">
        <v>923</v>
      </c>
      <c r="D340" s="4" t="s">
        <v>31</v>
      </c>
      <c r="E340" s="5" t="s">
        <v>32</v>
      </c>
      <c r="AB340" s="6" t="n">
        <v>1</v>
      </c>
    </row>
    <row r="341" customFormat="false" ht="14" hidden="false" customHeight="false" outlineLevel="0" collapsed="false">
      <c r="A341" s="1" t="s">
        <v>924</v>
      </c>
      <c r="B341" s="2" t="s">
        <v>925</v>
      </c>
      <c r="C341" s="3" t="s">
        <v>259</v>
      </c>
      <c r="D341" s="4" t="s">
        <v>31</v>
      </c>
      <c r="E341" s="5" t="s">
        <v>32</v>
      </c>
      <c r="G341" s="0" t="s">
        <v>926</v>
      </c>
      <c r="K341" s="0" t="s">
        <v>926</v>
      </c>
      <c r="S341" s="0" t="s">
        <v>653</v>
      </c>
      <c r="T341" s="0" t="s">
        <v>927</v>
      </c>
      <c r="V341" s="0" t="s">
        <v>928</v>
      </c>
      <c r="AB341" s="6" t="n">
        <v>1</v>
      </c>
    </row>
    <row r="342" customFormat="false" ht="14" hidden="false" customHeight="false" outlineLevel="0" collapsed="false">
      <c r="A342" s="1" t="s">
        <v>929</v>
      </c>
      <c r="B342" s="2" t="s">
        <v>930</v>
      </c>
      <c r="C342" s="3" t="s">
        <v>42</v>
      </c>
      <c r="E342" s="5" t="s">
        <v>43</v>
      </c>
      <c r="AB342" s="6" t="n">
        <v>1</v>
      </c>
    </row>
    <row r="343" customFormat="false" ht="14" hidden="false" customHeight="false" outlineLevel="0" collapsed="false">
      <c r="A343" s="1" t="s">
        <v>931</v>
      </c>
      <c r="B343" s="2" t="s">
        <v>932</v>
      </c>
      <c r="C343" s="3" t="s">
        <v>465</v>
      </c>
      <c r="D343" s="4" t="s">
        <v>31</v>
      </c>
      <c r="E343" s="5" t="s">
        <v>32</v>
      </c>
      <c r="F343" s="1" t="s">
        <v>933</v>
      </c>
      <c r="G343" s="0" t="s">
        <v>59</v>
      </c>
      <c r="K343" s="0" t="s">
        <v>59</v>
      </c>
      <c r="N343" s="0" t="s">
        <v>13</v>
      </c>
      <c r="S343" s="0" t="s">
        <v>934</v>
      </c>
      <c r="V343" s="0" t="s">
        <v>935</v>
      </c>
      <c r="AB343" s="6" t="n">
        <v>1</v>
      </c>
    </row>
    <row r="344" customFormat="false" ht="14" hidden="false" customHeight="false" outlineLevel="0" collapsed="false">
      <c r="A344" s="1" t="s">
        <v>354</v>
      </c>
      <c r="B344" s="2" t="s">
        <v>936</v>
      </c>
      <c r="C344" s="3" t="s">
        <v>42</v>
      </c>
      <c r="D344" s="4" t="s">
        <v>31</v>
      </c>
      <c r="E344" s="5" t="s">
        <v>43</v>
      </c>
      <c r="AB344" s="6" t="n">
        <v>1</v>
      </c>
    </row>
    <row r="345" customFormat="false" ht="14" hidden="false" customHeight="false" outlineLevel="0" collapsed="false">
      <c r="A345" s="1" t="s">
        <v>937</v>
      </c>
      <c r="B345" s="2" t="s">
        <v>938</v>
      </c>
      <c r="C345" s="3" t="s">
        <v>42</v>
      </c>
      <c r="D345" s="4" t="s">
        <v>31</v>
      </c>
      <c r="E345" s="5" t="s">
        <v>43</v>
      </c>
      <c r="AB345" s="6" t="n">
        <v>1</v>
      </c>
    </row>
    <row r="346" customFormat="false" ht="14" hidden="false" customHeight="false" outlineLevel="0" collapsed="false">
      <c r="A346" s="1" t="s">
        <v>939</v>
      </c>
      <c r="B346" s="2" t="s">
        <v>940</v>
      </c>
      <c r="C346" s="3" t="s">
        <v>165</v>
      </c>
      <c r="E346" s="5" t="s">
        <v>32</v>
      </c>
      <c r="AB346" s="6" t="n">
        <v>1</v>
      </c>
    </row>
    <row r="347" customFormat="false" ht="14" hidden="false" customHeight="false" outlineLevel="0" collapsed="false">
      <c r="A347" s="1" t="s">
        <v>941</v>
      </c>
      <c r="B347" s="2" t="s">
        <v>942</v>
      </c>
      <c r="C347" s="3" t="s">
        <v>456</v>
      </c>
      <c r="E347" s="5" t="s">
        <v>39</v>
      </c>
      <c r="G347" s="0" t="s">
        <v>112</v>
      </c>
      <c r="H347" s="0" t="s">
        <v>112</v>
      </c>
      <c r="I347" s="0" t="s">
        <v>112</v>
      </c>
      <c r="P347" s="0" t="s">
        <v>15</v>
      </c>
      <c r="V347" s="0" t="s">
        <v>943</v>
      </c>
      <c r="AA347" s="0" t="s">
        <v>943</v>
      </c>
      <c r="AB347" s="6" t="n">
        <v>1</v>
      </c>
    </row>
    <row r="348" customFormat="false" ht="14" hidden="false" customHeight="false" outlineLevel="0" collapsed="false">
      <c r="A348" s="1" t="s">
        <v>944</v>
      </c>
      <c r="B348" s="2" t="s">
        <v>945</v>
      </c>
      <c r="C348" s="3" t="s">
        <v>327</v>
      </c>
      <c r="E348" s="5" t="s">
        <v>32</v>
      </c>
      <c r="AB348" s="6" t="n">
        <v>1</v>
      </c>
    </row>
    <row r="349" customFormat="false" ht="14" hidden="false" customHeight="false" outlineLevel="0" collapsed="false">
      <c r="A349" s="1" t="s">
        <v>946</v>
      </c>
      <c r="B349" s="2" t="s">
        <v>947</v>
      </c>
      <c r="C349" s="3" t="s">
        <v>128</v>
      </c>
      <c r="D349" s="4" t="s">
        <v>31</v>
      </c>
      <c r="E349" s="5" t="s">
        <v>39</v>
      </c>
      <c r="G349" s="0" t="s">
        <v>112</v>
      </c>
      <c r="H349" s="0" t="s">
        <v>112</v>
      </c>
      <c r="I349" s="0" t="s">
        <v>112</v>
      </c>
      <c r="P349" s="0" t="s">
        <v>47</v>
      </c>
      <c r="V349" s="0" t="s">
        <v>948</v>
      </c>
      <c r="AA349" s="0" t="s">
        <v>948</v>
      </c>
      <c r="AB349" s="6" t="n">
        <v>1</v>
      </c>
    </row>
    <row r="350" customFormat="false" ht="14" hidden="false" customHeight="false" outlineLevel="0" collapsed="false">
      <c r="A350" s="1" t="s">
        <v>949</v>
      </c>
      <c r="B350" s="2" t="s">
        <v>950</v>
      </c>
      <c r="C350" s="3" t="s">
        <v>336</v>
      </c>
      <c r="E350" s="5" t="s">
        <v>39</v>
      </c>
      <c r="AB350" s="6" t="n">
        <v>1</v>
      </c>
    </row>
    <row r="351" customFormat="false" ht="14" hidden="false" customHeight="false" outlineLevel="0" collapsed="false">
      <c r="A351" s="1" t="s">
        <v>951</v>
      </c>
      <c r="B351" s="2" t="s">
        <v>952</v>
      </c>
      <c r="C351" s="3" t="s">
        <v>42</v>
      </c>
      <c r="E351" s="5" t="s">
        <v>43</v>
      </c>
      <c r="AB351" s="6" t="n">
        <v>1</v>
      </c>
    </row>
    <row r="352" customFormat="false" ht="14" hidden="false" customHeight="false" outlineLevel="0" collapsed="false">
      <c r="A352" s="1" t="s">
        <v>194</v>
      </c>
      <c r="B352" s="2" t="s">
        <v>953</v>
      </c>
      <c r="C352" s="3" t="s">
        <v>42</v>
      </c>
      <c r="E352" s="5" t="s">
        <v>43</v>
      </c>
      <c r="AB352" s="6" t="n">
        <v>1</v>
      </c>
    </row>
    <row r="353" customFormat="false" ht="14" hidden="false" customHeight="false" outlineLevel="0" collapsed="false">
      <c r="A353" s="1" t="s">
        <v>954</v>
      </c>
      <c r="B353" s="2" t="s">
        <v>955</v>
      </c>
      <c r="C353" s="3" t="s">
        <v>170</v>
      </c>
      <c r="D353" s="4" t="s">
        <v>31</v>
      </c>
      <c r="E353" s="5" t="s">
        <v>32</v>
      </c>
      <c r="AB353" s="6" t="n">
        <v>1</v>
      </c>
    </row>
    <row r="354" customFormat="false" ht="14" hidden="false" customHeight="false" outlineLevel="0" collapsed="false">
      <c r="A354" s="1" t="s">
        <v>956</v>
      </c>
      <c r="B354" s="2" t="s">
        <v>957</v>
      </c>
      <c r="C354" s="3" t="s">
        <v>147</v>
      </c>
      <c r="E354" s="5" t="s">
        <v>39</v>
      </c>
      <c r="G354" s="0" t="s">
        <v>481</v>
      </c>
      <c r="K354" s="0" t="s">
        <v>481</v>
      </c>
      <c r="N354" s="0" t="s">
        <v>482</v>
      </c>
      <c r="S354" s="0" t="s">
        <v>280</v>
      </c>
      <c r="T354" s="0" t="s">
        <v>133</v>
      </c>
      <c r="V354" s="0" t="s">
        <v>483</v>
      </c>
      <c r="AB354" s="6" t="n">
        <v>1</v>
      </c>
    </row>
    <row r="355" customFormat="false" ht="14" hidden="false" customHeight="false" outlineLevel="0" collapsed="false">
      <c r="A355" s="1" t="s">
        <v>958</v>
      </c>
      <c r="B355" s="2" t="s">
        <v>959</v>
      </c>
      <c r="C355" s="3" t="s">
        <v>42</v>
      </c>
      <c r="D355" s="4" t="s">
        <v>31</v>
      </c>
      <c r="E355" s="5" t="s">
        <v>43</v>
      </c>
      <c r="AB355" s="6" t="n">
        <v>1</v>
      </c>
    </row>
    <row r="356" customFormat="false" ht="14" hidden="false" customHeight="false" outlineLevel="0" collapsed="false">
      <c r="A356" s="1" t="s">
        <v>960</v>
      </c>
      <c r="B356" s="2" t="s">
        <v>961</v>
      </c>
      <c r="C356" s="3" t="s">
        <v>320</v>
      </c>
      <c r="E356" s="5" t="s">
        <v>32</v>
      </c>
      <c r="AB356" s="6" t="n">
        <v>1</v>
      </c>
    </row>
    <row r="357" customFormat="false" ht="14" hidden="false" customHeight="false" outlineLevel="0" collapsed="false">
      <c r="A357" s="1" t="s">
        <v>962</v>
      </c>
      <c r="B357" s="2" t="s">
        <v>963</v>
      </c>
      <c r="C357" s="3" t="s">
        <v>102</v>
      </c>
      <c r="D357" s="4" t="s">
        <v>31</v>
      </c>
      <c r="E357" s="5" t="s">
        <v>39</v>
      </c>
      <c r="G357" s="0" t="s">
        <v>964</v>
      </c>
      <c r="I357" s="0" t="s">
        <v>965</v>
      </c>
      <c r="P357" s="0" t="s">
        <v>966</v>
      </c>
      <c r="AB357" s="6" t="n">
        <v>1</v>
      </c>
    </row>
    <row r="358" customFormat="false" ht="14" hidden="false" customHeight="false" outlineLevel="0" collapsed="false">
      <c r="A358" s="1" t="s">
        <v>967</v>
      </c>
      <c r="B358" s="2" t="s">
        <v>968</v>
      </c>
      <c r="C358" s="3" t="s">
        <v>794</v>
      </c>
      <c r="D358" s="4" t="s">
        <v>31</v>
      </c>
      <c r="E358" s="5" t="s">
        <v>32</v>
      </c>
      <c r="F358" s="1" t="s">
        <v>969</v>
      </c>
      <c r="G358" s="0" t="s">
        <v>292</v>
      </c>
      <c r="K358" s="0" t="s">
        <v>292</v>
      </c>
      <c r="S358" s="0" t="s">
        <v>241</v>
      </c>
      <c r="V358" s="0" t="s">
        <v>241</v>
      </c>
      <c r="AB358" s="6" t="n">
        <v>1</v>
      </c>
    </row>
    <row r="359" customFormat="false" ht="14" hidden="false" customHeight="false" outlineLevel="0" collapsed="false">
      <c r="A359" s="1" t="s">
        <v>970</v>
      </c>
      <c r="B359" s="2" t="s">
        <v>971</v>
      </c>
      <c r="C359" s="3" t="s">
        <v>388</v>
      </c>
      <c r="D359" s="4" t="s">
        <v>31</v>
      </c>
      <c r="E359" s="5" t="s">
        <v>39</v>
      </c>
      <c r="F359" s="1" t="s">
        <v>239</v>
      </c>
      <c r="M359" s="0" t="s">
        <v>60</v>
      </c>
      <c r="N359" s="0" t="s">
        <v>13</v>
      </c>
      <c r="S359" s="0" t="s">
        <v>54</v>
      </c>
      <c r="V359" s="0" t="s">
        <v>54</v>
      </c>
      <c r="Y359" s="0" t="s">
        <v>632</v>
      </c>
      <c r="AB359" s="6" t="n">
        <v>1</v>
      </c>
    </row>
    <row r="360" customFormat="false" ht="14" hidden="false" customHeight="false" outlineLevel="0" collapsed="false">
      <c r="A360" s="1" t="s">
        <v>674</v>
      </c>
      <c r="B360" s="2" t="s">
        <v>972</v>
      </c>
      <c r="C360" s="3" t="s">
        <v>42</v>
      </c>
      <c r="E360" s="5" t="s">
        <v>43</v>
      </c>
      <c r="AB360" s="6" t="n">
        <v>1</v>
      </c>
    </row>
    <row r="361" customFormat="false" ht="14" hidden="false" customHeight="false" outlineLevel="0" collapsed="false">
      <c r="A361" s="1" t="s">
        <v>973</v>
      </c>
      <c r="B361" s="2" t="s">
        <v>974</v>
      </c>
      <c r="C361" s="3" t="s">
        <v>42</v>
      </c>
      <c r="E361" s="5" t="s">
        <v>43</v>
      </c>
      <c r="AB361" s="6" t="n">
        <v>1</v>
      </c>
    </row>
    <row r="362" customFormat="false" ht="14" hidden="false" customHeight="false" outlineLevel="0" collapsed="false">
      <c r="A362" s="1" t="s">
        <v>975</v>
      </c>
      <c r="B362" s="2" t="s">
        <v>976</v>
      </c>
      <c r="C362" s="3" t="s">
        <v>42</v>
      </c>
      <c r="D362" s="4" t="s">
        <v>31</v>
      </c>
      <c r="E362" s="5" t="s">
        <v>43</v>
      </c>
      <c r="AB362" s="6" t="n">
        <v>1</v>
      </c>
    </row>
    <row r="363" customFormat="false" ht="14" hidden="false" customHeight="false" outlineLevel="0" collapsed="false">
      <c r="A363" s="1" t="s">
        <v>977</v>
      </c>
      <c r="B363" s="2" t="s">
        <v>978</v>
      </c>
      <c r="C363" s="3" t="s">
        <v>99</v>
      </c>
      <c r="D363" s="4" t="s">
        <v>31</v>
      </c>
      <c r="E363" s="5" t="s">
        <v>32</v>
      </c>
      <c r="AB363" s="6" t="n">
        <v>1</v>
      </c>
    </row>
    <row r="364" customFormat="false" ht="14" hidden="false" customHeight="false" outlineLevel="0" collapsed="false">
      <c r="A364" s="1" t="s">
        <v>979</v>
      </c>
      <c r="B364" s="2" t="s">
        <v>980</v>
      </c>
      <c r="C364" s="3" t="s">
        <v>550</v>
      </c>
      <c r="D364" s="4" t="s">
        <v>31</v>
      </c>
      <c r="E364" s="5" t="s">
        <v>32</v>
      </c>
      <c r="AB364" s="6" t="n">
        <v>1</v>
      </c>
    </row>
    <row r="365" customFormat="false" ht="14" hidden="false" customHeight="false" outlineLevel="0" collapsed="false">
      <c r="A365" s="1" t="s">
        <v>981</v>
      </c>
      <c r="B365" s="2" t="s">
        <v>982</v>
      </c>
      <c r="C365" s="3" t="s">
        <v>300</v>
      </c>
      <c r="D365" s="4" t="s">
        <v>31</v>
      </c>
      <c r="E365" s="5" t="s">
        <v>32</v>
      </c>
      <c r="AB365" s="6" t="n">
        <v>1</v>
      </c>
    </row>
    <row r="366" customFormat="false" ht="14" hidden="false" customHeight="false" outlineLevel="0" collapsed="false">
      <c r="A366" s="1" t="s">
        <v>983</v>
      </c>
      <c r="B366" s="2" t="s">
        <v>984</v>
      </c>
      <c r="C366" s="3" t="s">
        <v>42</v>
      </c>
      <c r="E366" s="5" t="s">
        <v>43</v>
      </c>
      <c r="AB366" s="6" t="n">
        <v>1</v>
      </c>
    </row>
    <row r="367" customFormat="false" ht="14" hidden="false" customHeight="false" outlineLevel="0" collapsed="false">
      <c r="A367" s="1" t="s">
        <v>985</v>
      </c>
      <c r="B367" s="2" t="s">
        <v>986</v>
      </c>
      <c r="C367" s="3" t="s">
        <v>987</v>
      </c>
      <c r="D367" s="4" t="s">
        <v>31</v>
      </c>
      <c r="E367" s="5" t="s">
        <v>32</v>
      </c>
      <c r="AB367" s="6" t="n">
        <v>1</v>
      </c>
    </row>
    <row r="368" customFormat="false" ht="14" hidden="false" customHeight="false" outlineLevel="0" collapsed="false">
      <c r="A368" s="1" t="s">
        <v>988</v>
      </c>
      <c r="B368" s="2" t="s">
        <v>989</v>
      </c>
      <c r="C368" s="3" t="s">
        <v>550</v>
      </c>
      <c r="E368" s="5" t="s">
        <v>32</v>
      </c>
      <c r="AB368" s="6" t="n">
        <v>1</v>
      </c>
    </row>
    <row r="369" customFormat="false" ht="14" hidden="false" customHeight="false" outlineLevel="0" collapsed="false">
      <c r="A369" s="1" t="s">
        <v>990</v>
      </c>
      <c r="B369" s="2" t="s">
        <v>991</v>
      </c>
      <c r="C369" s="3" t="s">
        <v>336</v>
      </c>
      <c r="E369" s="5" t="s">
        <v>39</v>
      </c>
      <c r="AB369" s="6" t="n">
        <v>1</v>
      </c>
    </row>
    <row r="370" customFormat="false" ht="14" hidden="false" customHeight="false" outlineLevel="0" collapsed="false">
      <c r="A370" s="1" t="s">
        <v>992</v>
      </c>
      <c r="B370" s="2" t="s">
        <v>993</v>
      </c>
      <c r="C370" s="3" t="s">
        <v>42</v>
      </c>
      <c r="E370" s="5" t="s">
        <v>43</v>
      </c>
      <c r="AB370" s="6" t="n">
        <v>1</v>
      </c>
    </row>
    <row r="371" customFormat="false" ht="14" hidden="false" customHeight="false" outlineLevel="0" collapsed="false">
      <c r="A371" s="1" t="s">
        <v>994</v>
      </c>
      <c r="B371" s="2" t="s">
        <v>995</v>
      </c>
      <c r="C371" s="3" t="s">
        <v>42</v>
      </c>
      <c r="E371" s="5" t="s">
        <v>43</v>
      </c>
      <c r="AB371" s="6" t="n">
        <v>1</v>
      </c>
    </row>
    <row r="372" customFormat="false" ht="14" hidden="false" customHeight="false" outlineLevel="0" collapsed="false">
      <c r="A372" s="1" t="s">
        <v>996</v>
      </c>
      <c r="B372" s="2" t="s">
        <v>997</v>
      </c>
      <c r="C372" s="3" t="s">
        <v>465</v>
      </c>
      <c r="D372" s="4" t="s">
        <v>31</v>
      </c>
      <c r="E372" s="5" t="s">
        <v>39</v>
      </c>
      <c r="G372" s="0" t="s">
        <v>998</v>
      </c>
      <c r="K372" s="0" t="s">
        <v>998</v>
      </c>
      <c r="T372" s="0" t="s">
        <v>999</v>
      </c>
      <c r="V372" s="0" t="s">
        <v>999</v>
      </c>
      <c r="AB372" s="6" t="n">
        <v>1</v>
      </c>
    </row>
    <row r="373" customFormat="false" ht="14" hidden="false" customHeight="false" outlineLevel="0" collapsed="false">
      <c r="A373" s="1" t="s">
        <v>1000</v>
      </c>
      <c r="B373" s="2" t="s">
        <v>1001</v>
      </c>
      <c r="C373" s="3" t="s">
        <v>661</v>
      </c>
      <c r="D373" s="4" t="s">
        <v>31</v>
      </c>
      <c r="E373" s="5" t="s">
        <v>39</v>
      </c>
      <c r="G373" s="0" t="s">
        <v>1002</v>
      </c>
      <c r="K373" s="0" t="s">
        <v>10</v>
      </c>
      <c r="S373" s="0" t="s">
        <v>62</v>
      </c>
      <c r="T373" s="0" t="s">
        <v>820</v>
      </c>
      <c r="V373" s="0" t="s">
        <v>820</v>
      </c>
      <c r="AB373" s="6" t="n">
        <v>1</v>
      </c>
    </row>
    <row r="374" customFormat="false" ht="14" hidden="false" customHeight="false" outlineLevel="0" collapsed="false">
      <c r="A374" s="1" t="s">
        <v>1003</v>
      </c>
      <c r="B374" s="2" t="s">
        <v>1004</v>
      </c>
      <c r="C374" s="3" t="s">
        <v>850</v>
      </c>
      <c r="D374" s="4" t="s">
        <v>31</v>
      </c>
      <c r="E374" s="5" t="s">
        <v>32</v>
      </c>
      <c r="AB374" s="6" t="n">
        <v>1</v>
      </c>
    </row>
    <row r="375" customFormat="false" ht="14" hidden="false" customHeight="false" outlineLevel="0" collapsed="false">
      <c r="A375" s="1" t="s">
        <v>1005</v>
      </c>
      <c r="B375" s="2" t="s">
        <v>1006</v>
      </c>
      <c r="C375" s="3" t="s">
        <v>42</v>
      </c>
      <c r="D375" s="4" t="s">
        <v>31</v>
      </c>
      <c r="E375" s="5" t="s">
        <v>43</v>
      </c>
      <c r="AB375" s="6" t="n">
        <v>1</v>
      </c>
    </row>
    <row r="376" customFormat="false" ht="14" hidden="false" customHeight="false" outlineLevel="0" collapsed="false">
      <c r="A376" s="1" t="s">
        <v>1007</v>
      </c>
      <c r="B376" s="2" t="s">
        <v>1008</v>
      </c>
      <c r="C376" s="3" t="s">
        <v>84</v>
      </c>
      <c r="D376" s="4" t="s">
        <v>31</v>
      </c>
      <c r="E376" s="5" t="s">
        <v>32</v>
      </c>
      <c r="AB376" s="6" t="n">
        <v>1</v>
      </c>
    </row>
    <row r="377" customFormat="false" ht="14" hidden="false" customHeight="false" outlineLevel="0" collapsed="false">
      <c r="A377" s="1" t="s">
        <v>1009</v>
      </c>
      <c r="B377" s="2" t="s">
        <v>1010</v>
      </c>
      <c r="C377" s="3" t="s">
        <v>173</v>
      </c>
      <c r="D377" s="4" t="s">
        <v>31</v>
      </c>
      <c r="E377" s="5" t="s">
        <v>32</v>
      </c>
      <c r="G377" s="0" t="s">
        <v>285</v>
      </c>
      <c r="K377" s="0" t="s">
        <v>285</v>
      </c>
      <c r="T377" s="0" t="s">
        <v>1011</v>
      </c>
      <c r="V377" s="0" t="s">
        <v>1011</v>
      </c>
      <c r="AB377" s="6" t="n">
        <v>1</v>
      </c>
    </row>
    <row r="378" customFormat="false" ht="14" hidden="false" customHeight="false" outlineLevel="0" collapsed="false">
      <c r="A378" s="1" t="s">
        <v>1012</v>
      </c>
      <c r="B378" s="2" t="s">
        <v>1013</v>
      </c>
      <c r="C378" s="3" t="s">
        <v>111</v>
      </c>
      <c r="D378" s="4" t="s">
        <v>31</v>
      </c>
      <c r="E378" s="5" t="s">
        <v>39</v>
      </c>
      <c r="AB378" s="6" t="n">
        <v>1</v>
      </c>
    </row>
    <row r="379" customFormat="false" ht="14" hidden="false" customHeight="false" outlineLevel="0" collapsed="false">
      <c r="A379" s="1" t="s">
        <v>658</v>
      </c>
      <c r="B379" s="2" t="s">
        <v>1014</v>
      </c>
      <c r="C379" s="3" t="s">
        <v>91</v>
      </c>
      <c r="E379" s="5" t="s">
        <v>39</v>
      </c>
      <c r="AB379" s="6" t="n">
        <v>1</v>
      </c>
    </row>
    <row r="380" customFormat="false" ht="14" hidden="false" customHeight="false" outlineLevel="0" collapsed="false">
      <c r="A380" s="1" t="s">
        <v>1015</v>
      </c>
      <c r="B380" s="2" t="s">
        <v>1016</v>
      </c>
      <c r="C380" s="3" t="s">
        <v>42</v>
      </c>
      <c r="D380" s="4" t="s">
        <v>31</v>
      </c>
      <c r="E380" s="5" t="s">
        <v>43</v>
      </c>
      <c r="AB380" s="6" t="n">
        <v>1</v>
      </c>
    </row>
    <row r="381" customFormat="false" ht="14" hidden="false" customHeight="false" outlineLevel="0" collapsed="false">
      <c r="A381" s="1" t="s">
        <v>1017</v>
      </c>
      <c r="B381" s="2" t="s">
        <v>1018</v>
      </c>
      <c r="C381" s="3" t="s">
        <v>42</v>
      </c>
      <c r="D381" s="4" t="s">
        <v>31</v>
      </c>
      <c r="E381" s="5" t="s">
        <v>43</v>
      </c>
      <c r="AB381" s="6" t="n">
        <v>1</v>
      </c>
    </row>
    <row r="382" customFormat="false" ht="14" hidden="false" customHeight="false" outlineLevel="0" collapsed="false">
      <c r="A382" s="1" t="s">
        <v>656</v>
      </c>
      <c r="B382" s="2" t="s">
        <v>1019</v>
      </c>
      <c r="C382" s="3" t="s">
        <v>42</v>
      </c>
      <c r="D382" s="4" t="s">
        <v>31</v>
      </c>
      <c r="E382" s="5" t="s">
        <v>43</v>
      </c>
      <c r="AB382" s="6" t="n">
        <v>1</v>
      </c>
    </row>
    <row r="383" customFormat="false" ht="14" hidden="false" customHeight="false" outlineLevel="0" collapsed="false">
      <c r="A383" s="1" t="s">
        <v>939</v>
      </c>
      <c r="B383" s="2" t="s">
        <v>1020</v>
      </c>
      <c r="C383" s="3" t="s">
        <v>42</v>
      </c>
      <c r="E383" s="5" t="s">
        <v>43</v>
      </c>
      <c r="AB383" s="6" t="n">
        <v>1</v>
      </c>
    </row>
    <row r="384" customFormat="false" ht="14" hidden="false" customHeight="false" outlineLevel="0" collapsed="false">
      <c r="A384" s="1" t="s">
        <v>267</v>
      </c>
      <c r="B384" s="2" t="s">
        <v>1021</v>
      </c>
      <c r="C384" s="3" t="s">
        <v>42</v>
      </c>
      <c r="D384" s="4" t="s">
        <v>31</v>
      </c>
      <c r="E384" s="5" t="s">
        <v>43</v>
      </c>
      <c r="AB384" s="6" t="n">
        <v>1</v>
      </c>
    </row>
    <row r="385" customFormat="false" ht="14" hidden="false" customHeight="false" outlineLevel="0" collapsed="false">
      <c r="A385" s="1" t="s">
        <v>1022</v>
      </c>
      <c r="B385" s="2" t="s">
        <v>1023</v>
      </c>
      <c r="C385" s="3" t="s">
        <v>42</v>
      </c>
      <c r="E385" s="5" t="s">
        <v>43</v>
      </c>
      <c r="AB385" s="6" t="n">
        <v>1</v>
      </c>
    </row>
    <row r="386" customFormat="false" ht="14" hidden="false" customHeight="false" outlineLevel="0" collapsed="false">
      <c r="A386" s="1" t="s">
        <v>1024</v>
      </c>
      <c r="B386" s="2" t="s">
        <v>1025</v>
      </c>
      <c r="C386" s="3" t="s">
        <v>42</v>
      </c>
      <c r="D386" s="4" t="s">
        <v>31</v>
      </c>
      <c r="E386" s="5" t="s">
        <v>43</v>
      </c>
      <c r="AB386" s="6" t="n">
        <v>1</v>
      </c>
    </row>
    <row r="387" customFormat="false" ht="14" hidden="false" customHeight="false" outlineLevel="0" collapsed="false">
      <c r="A387" s="1" t="s">
        <v>743</v>
      </c>
      <c r="B387" s="2" t="s">
        <v>1026</v>
      </c>
      <c r="C387" s="3" t="s">
        <v>42</v>
      </c>
      <c r="E387" s="5" t="s">
        <v>43</v>
      </c>
      <c r="AB387" s="6" t="n">
        <v>1</v>
      </c>
    </row>
    <row r="388" customFormat="false" ht="14" hidden="false" customHeight="false" outlineLevel="0" collapsed="false">
      <c r="A388" s="1" t="s">
        <v>1027</v>
      </c>
      <c r="B388" s="2" t="s">
        <v>1028</v>
      </c>
      <c r="C388" s="3" t="s">
        <v>647</v>
      </c>
      <c r="D388" s="4" t="s">
        <v>31</v>
      </c>
      <c r="E388" s="5" t="s">
        <v>32</v>
      </c>
      <c r="AB388" s="6" t="n">
        <v>1</v>
      </c>
    </row>
    <row r="389" customFormat="false" ht="14" hidden="false" customHeight="false" outlineLevel="0" collapsed="false">
      <c r="A389" s="1" t="s">
        <v>1029</v>
      </c>
      <c r="B389" s="2" t="s">
        <v>1030</v>
      </c>
      <c r="C389" s="3" t="s">
        <v>327</v>
      </c>
      <c r="D389" s="4" t="s">
        <v>31</v>
      </c>
      <c r="E389" s="5" t="s">
        <v>32</v>
      </c>
      <c r="AB389" s="6" t="n">
        <v>1</v>
      </c>
    </row>
    <row r="390" customFormat="false" ht="14" hidden="false" customHeight="false" outlineLevel="0" collapsed="false">
      <c r="A390" s="1" t="s">
        <v>1031</v>
      </c>
      <c r="B390" s="2" t="s">
        <v>1032</v>
      </c>
      <c r="C390" s="3" t="s">
        <v>42</v>
      </c>
      <c r="D390" s="4" t="s">
        <v>31</v>
      </c>
      <c r="E390" s="5" t="s">
        <v>43</v>
      </c>
      <c r="AB390" s="6" t="n">
        <v>1</v>
      </c>
    </row>
    <row r="391" customFormat="false" ht="14" hidden="false" customHeight="false" outlineLevel="0" collapsed="false">
      <c r="A391" s="1" t="s">
        <v>1033</v>
      </c>
      <c r="B391" s="2" t="s">
        <v>1034</v>
      </c>
      <c r="C391" s="3" t="s">
        <v>42</v>
      </c>
      <c r="E391" s="5" t="s">
        <v>43</v>
      </c>
      <c r="AB391" s="6" t="n">
        <v>1</v>
      </c>
    </row>
    <row r="392" customFormat="false" ht="14" hidden="false" customHeight="false" outlineLevel="0" collapsed="false">
      <c r="A392" s="1" t="s">
        <v>253</v>
      </c>
      <c r="B392" s="2" t="s">
        <v>1035</v>
      </c>
      <c r="C392" s="3" t="s">
        <v>465</v>
      </c>
      <c r="E392" s="5" t="s">
        <v>39</v>
      </c>
      <c r="AB392" s="6" t="n">
        <v>1</v>
      </c>
    </row>
    <row r="393" customFormat="false" ht="14" hidden="false" customHeight="false" outlineLevel="0" collapsed="false">
      <c r="A393" s="1" t="s">
        <v>1036</v>
      </c>
      <c r="B393" s="2" t="s">
        <v>1037</v>
      </c>
      <c r="C393" s="3" t="s">
        <v>42</v>
      </c>
      <c r="D393" s="4" t="s">
        <v>31</v>
      </c>
      <c r="E393" s="5" t="s">
        <v>43</v>
      </c>
      <c r="AB393" s="6" t="n">
        <v>1</v>
      </c>
    </row>
    <row r="394" customFormat="false" ht="14" hidden="false" customHeight="false" outlineLevel="0" collapsed="false">
      <c r="A394" s="1" t="s">
        <v>1038</v>
      </c>
      <c r="B394" s="2" t="s">
        <v>1039</v>
      </c>
      <c r="C394" s="3" t="s">
        <v>850</v>
      </c>
      <c r="E394" s="5" t="s">
        <v>32</v>
      </c>
      <c r="AB394" s="6" t="n">
        <v>1</v>
      </c>
    </row>
    <row r="395" customFormat="false" ht="14" hidden="false" customHeight="false" outlineLevel="0" collapsed="false">
      <c r="A395" s="1" t="s">
        <v>1040</v>
      </c>
      <c r="B395" s="2" t="s">
        <v>1041</v>
      </c>
      <c r="C395" s="3" t="s">
        <v>500</v>
      </c>
      <c r="D395" s="4" t="s">
        <v>31</v>
      </c>
      <c r="E395" s="5" t="s">
        <v>32</v>
      </c>
      <c r="F395" s="1" t="s">
        <v>1042</v>
      </c>
      <c r="G395" s="0" t="s">
        <v>596</v>
      </c>
      <c r="K395" s="0" t="s">
        <v>596</v>
      </c>
      <c r="N395" s="0" t="s">
        <v>13</v>
      </c>
      <c r="S395" s="0" t="s">
        <v>1043</v>
      </c>
      <c r="V395" s="0" t="s">
        <v>632</v>
      </c>
      <c r="Y395" s="0" t="s">
        <v>632</v>
      </c>
      <c r="Z395" s="0" t="s">
        <v>598</v>
      </c>
      <c r="AB395" s="6" t="n">
        <v>1</v>
      </c>
    </row>
    <row r="396" customFormat="false" ht="14" hidden="false" customHeight="false" outlineLevel="0" collapsed="false">
      <c r="A396" s="1" t="s">
        <v>1044</v>
      </c>
      <c r="B396" s="2" t="s">
        <v>1045</v>
      </c>
      <c r="C396" s="3" t="s">
        <v>111</v>
      </c>
      <c r="D396" s="4" t="s">
        <v>31</v>
      </c>
      <c r="E396" s="5" t="s">
        <v>39</v>
      </c>
      <c r="AB396" s="6" t="n">
        <v>1</v>
      </c>
    </row>
    <row r="397" customFormat="false" ht="14" hidden="false" customHeight="false" outlineLevel="0" collapsed="false">
      <c r="A397" s="1" t="s">
        <v>746</v>
      </c>
      <c r="B397" s="2" t="s">
        <v>1046</v>
      </c>
      <c r="C397" s="3" t="s">
        <v>42</v>
      </c>
      <c r="E397" s="5" t="s">
        <v>43</v>
      </c>
      <c r="AB397" s="6" t="n">
        <v>1</v>
      </c>
    </row>
    <row r="398" customFormat="false" ht="14" hidden="false" customHeight="false" outlineLevel="0" collapsed="false">
      <c r="A398" s="1" t="s">
        <v>1047</v>
      </c>
      <c r="B398" s="2" t="s">
        <v>1048</v>
      </c>
      <c r="C398" s="3" t="s">
        <v>42</v>
      </c>
      <c r="D398" s="4" t="s">
        <v>31</v>
      </c>
      <c r="E398" s="5" t="s">
        <v>43</v>
      </c>
      <c r="AB398" s="6" t="n">
        <v>1</v>
      </c>
    </row>
    <row r="399" customFormat="false" ht="14" hidden="false" customHeight="false" outlineLevel="0" collapsed="false">
      <c r="A399" s="1" t="s">
        <v>1049</v>
      </c>
      <c r="B399" s="2" t="s">
        <v>1050</v>
      </c>
      <c r="C399" s="3" t="s">
        <v>42</v>
      </c>
      <c r="E399" s="5" t="s">
        <v>43</v>
      </c>
      <c r="AB399" s="6" t="n">
        <v>1</v>
      </c>
    </row>
    <row r="400" customFormat="false" ht="14" hidden="false" customHeight="false" outlineLevel="0" collapsed="false">
      <c r="A400" s="1" t="s">
        <v>1051</v>
      </c>
      <c r="B400" s="2" t="s">
        <v>1052</v>
      </c>
      <c r="C400" s="3" t="s">
        <v>609</v>
      </c>
      <c r="E400" s="5" t="s">
        <v>32</v>
      </c>
      <c r="AB400" s="6" t="n">
        <v>1</v>
      </c>
    </row>
    <row r="401" customFormat="false" ht="14" hidden="false" customHeight="false" outlineLevel="0" collapsed="false">
      <c r="A401" s="1" t="s">
        <v>1053</v>
      </c>
      <c r="B401" s="2" t="s">
        <v>1054</v>
      </c>
      <c r="C401" s="3" t="s">
        <v>661</v>
      </c>
      <c r="D401" s="4" t="s">
        <v>31</v>
      </c>
      <c r="E401" s="5" t="s">
        <v>39</v>
      </c>
      <c r="G401" s="0" t="s">
        <v>1055</v>
      </c>
      <c r="K401" s="0" t="s">
        <v>1055</v>
      </c>
      <c r="N401" s="0" t="s">
        <v>13</v>
      </c>
      <c r="S401" s="0" t="s">
        <v>87</v>
      </c>
      <c r="T401" s="0" t="s">
        <v>1056</v>
      </c>
      <c r="V401" s="0" t="s">
        <v>1056</v>
      </c>
      <c r="AB401" s="6" t="n">
        <v>1</v>
      </c>
    </row>
    <row r="402" customFormat="false" ht="14" hidden="false" customHeight="false" outlineLevel="0" collapsed="false">
      <c r="A402" s="1" t="s">
        <v>1057</v>
      </c>
      <c r="B402" s="2" t="s">
        <v>1058</v>
      </c>
      <c r="C402" s="3" t="s">
        <v>42</v>
      </c>
      <c r="D402" s="4" t="s">
        <v>31</v>
      </c>
      <c r="E402" s="5" t="s">
        <v>43</v>
      </c>
      <c r="AB402" s="6" t="n">
        <v>1</v>
      </c>
    </row>
    <row r="403" customFormat="false" ht="14" hidden="false" customHeight="false" outlineLevel="0" collapsed="false">
      <c r="A403" s="1" t="s">
        <v>1059</v>
      </c>
      <c r="B403" s="2" t="s">
        <v>1060</v>
      </c>
      <c r="C403" s="3" t="s">
        <v>84</v>
      </c>
      <c r="D403" s="4" t="s">
        <v>31</v>
      </c>
      <c r="E403" s="5" t="s">
        <v>32</v>
      </c>
      <c r="AB403" s="6" t="n">
        <v>1</v>
      </c>
    </row>
    <row r="404" customFormat="false" ht="14" hidden="false" customHeight="false" outlineLevel="0" collapsed="false">
      <c r="A404" s="1" t="s">
        <v>1061</v>
      </c>
      <c r="B404" s="2" t="s">
        <v>1062</v>
      </c>
      <c r="C404" s="3" t="s">
        <v>116</v>
      </c>
      <c r="E404" s="5" t="s">
        <v>32</v>
      </c>
      <c r="AB404" s="6" t="n">
        <v>1</v>
      </c>
    </row>
    <row r="405" customFormat="false" ht="14" hidden="false" customHeight="false" outlineLevel="0" collapsed="false">
      <c r="A405" s="1" t="s">
        <v>1063</v>
      </c>
      <c r="B405" s="2" t="s">
        <v>1064</v>
      </c>
      <c r="C405" s="3" t="s">
        <v>170</v>
      </c>
      <c r="E405" s="5" t="s">
        <v>39</v>
      </c>
      <c r="G405" s="0" t="s">
        <v>112</v>
      </c>
      <c r="H405" s="0" t="s">
        <v>112</v>
      </c>
      <c r="I405" s="0" t="s">
        <v>112</v>
      </c>
      <c r="P405" s="0" t="s">
        <v>47</v>
      </c>
      <c r="V405" s="0" t="s">
        <v>26</v>
      </c>
      <c r="AA405" s="0" t="s">
        <v>26</v>
      </c>
      <c r="AB405" s="6" t="n">
        <v>1</v>
      </c>
    </row>
    <row r="406" customFormat="false" ht="14" hidden="false" customHeight="false" outlineLevel="0" collapsed="false">
      <c r="A406" s="1" t="s">
        <v>1065</v>
      </c>
      <c r="B406" s="2" t="s">
        <v>1066</v>
      </c>
      <c r="C406" s="3" t="s">
        <v>196</v>
      </c>
      <c r="E406" s="5" t="s">
        <v>32</v>
      </c>
      <c r="AB406" s="6" t="n">
        <v>1</v>
      </c>
    </row>
    <row r="407" customFormat="false" ht="14" hidden="false" customHeight="false" outlineLevel="0" collapsed="false">
      <c r="A407" s="1" t="s">
        <v>1067</v>
      </c>
      <c r="B407" s="2" t="s">
        <v>1068</v>
      </c>
      <c r="C407" s="3" t="s">
        <v>1069</v>
      </c>
      <c r="D407" s="4" t="s">
        <v>31</v>
      </c>
      <c r="E407" s="5" t="s">
        <v>39</v>
      </c>
      <c r="AB407" s="6" t="n">
        <v>1</v>
      </c>
    </row>
    <row r="408" customFormat="false" ht="14" hidden="false" customHeight="false" outlineLevel="0" collapsed="false">
      <c r="A408" s="1" t="s">
        <v>1070</v>
      </c>
      <c r="B408" s="2" t="s">
        <v>1071</v>
      </c>
      <c r="C408" s="3" t="s">
        <v>42</v>
      </c>
      <c r="E408" s="5" t="s">
        <v>43</v>
      </c>
      <c r="AB408" s="6" t="n">
        <v>1</v>
      </c>
    </row>
    <row r="409" customFormat="false" ht="14" hidden="false" customHeight="false" outlineLevel="0" collapsed="false">
      <c r="A409" s="1" t="s">
        <v>1072</v>
      </c>
      <c r="B409" s="2" t="s">
        <v>1073</v>
      </c>
      <c r="C409" s="3" t="s">
        <v>196</v>
      </c>
      <c r="D409" s="4" t="s">
        <v>31</v>
      </c>
      <c r="E409" s="5" t="s">
        <v>32</v>
      </c>
      <c r="G409" s="0" t="s">
        <v>1074</v>
      </c>
      <c r="K409" s="0" t="s">
        <v>1074</v>
      </c>
      <c r="T409" s="0" t="s">
        <v>133</v>
      </c>
      <c r="V409" s="0" t="s">
        <v>1075</v>
      </c>
      <c r="AB409" s="6" t="n">
        <v>1</v>
      </c>
    </row>
    <row r="410" customFormat="false" ht="14" hidden="false" customHeight="false" outlineLevel="0" collapsed="false">
      <c r="A410" s="1" t="s">
        <v>1076</v>
      </c>
      <c r="B410" s="2" t="s">
        <v>1077</v>
      </c>
      <c r="C410" s="3" t="s">
        <v>42</v>
      </c>
      <c r="D410" s="4" t="s">
        <v>31</v>
      </c>
      <c r="E410" s="5" t="s">
        <v>43</v>
      </c>
      <c r="AB410" s="6" t="n">
        <v>1</v>
      </c>
    </row>
    <row r="411" customFormat="false" ht="14" hidden="false" customHeight="false" outlineLevel="0" collapsed="false">
      <c r="A411" s="1" t="s">
        <v>1078</v>
      </c>
      <c r="B411" s="2" t="s">
        <v>1079</v>
      </c>
      <c r="C411" s="3" t="s">
        <v>235</v>
      </c>
      <c r="E411" s="5" t="s">
        <v>39</v>
      </c>
      <c r="AB411" s="6" t="n">
        <v>1</v>
      </c>
    </row>
    <row r="412" customFormat="false" ht="14" hidden="false" customHeight="false" outlineLevel="0" collapsed="false">
      <c r="A412" s="1" t="s">
        <v>1080</v>
      </c>
      <c r="B412" s="2" t="s">
        <v>1081</v>
      </c>
      <c r="C412" s="3" t="s">
        <v>42</v>
      </c>
      <c r="D412" s="4" t="s">
        <v>31</v>
      </c>
      <c r="E412" s="5" t="s">
        <v>43</v>
      </c>
      <c r="AB412" s="6" t="n">
        <v>1</v>
      </c>
    </row>
    <row r="413" customFormat="false" ht="14" hidden="false" customHeight="false" outlineLevel="0" collapsed="false">
      <c r="A413" s="1" t="s">
        <v>1082</v>
      </c>
      <c r="B413" s="2" t="s">
        <v>1083</v>
      </c>
      <c r="C413" s="3" t="s">
        <v>68</v>
      </c>
      <c r="E413" s="5" t="s">
        <v>32</v>
      </c>
      <c r="AB413" s="6" t="n">
        <v>1</v>
      </c>
    </row>
    <row r="414" customFormat="false" ht="14" hidden="false" customHeight="false" outlineLevel="0" collapsed="false">
      <c r="A414" s="1" t="s">
        <v>1084</v>
      </c>
      <c r="B414" s="2" t="s">
        <v>1085</v>
      </c>
      <c r="C414" s="3" t="s">
        <v>609</v>
      </c>
      <c r="D414" s="4" t="s">
        <v>31</v>
      </c>
      <c r="E414" s="5" t="s">
        <v>39</v>
      </c>
      <c r="AB414" s="6" t="n">
        <v>1</v>
      </c>
    </row>
    <row r="415" customFormat="false" ht="14" hidden="false" customHeight="false" outlineLevel="0" collapsed="false">
      <c r="A415" s="1" t="s">
        <v>1086</v>
      </c>
      <c r="B415" s="2" t="s">
        <v>1087</v>
      </c>
      <c r="C415" s="3" t="s">
        <v>111</v>
      </c>
      <c r="D415" s="4" t="s">
        <v>31</v>
      </c>
      <c r="E415" s="5" t="s">
        <v>32</v>
      </c>
      <c r="AB415" s="6" t="n">
        <v>1</v>
      </c>
    </row>
    <row r="416" customFormat="false" ht="14" hidden="false" customHeight="false" outlineLevel="0" collapsed="false">
      <c r="A416" s="1" t="s">
        <v>1088</v>
      </c>
      <c r="B416" s="2" t="s">
        <v>1089</v>
      </c>
      <c r="C416" s="3" t="s">
        <v>42</v>
      </c>
      <c r="D416" s="4" t="s">
        <v>31</v>
      </c>
      <c r="E416" s="5" t="s">
        <v>43</v>
      </c>
      <c r="AB416" s="6" t="n">
        <v>1</v>
      </c>
    </row>
    <row r="417" customFormat="false" ht="14" hidden="false" customHeight="false" outlineLevel="0" collapsed="false">
      <c r="A417" s="1" t="s">
        <v>1090</v>
      </c>
      <c r="B417" s="2" t="s">
        <v>1091</v>
      </c>
      <c r="C417" s="3" t="s">
        <v>128</v>
      </c>
      <c r="D417" s="4" t="s">
        <v>31</v>
      </c>
      <c r="E417" s="5" t="s">
        <v>32</v>
      </c>
      <c r="AB417" s="6" t="n">
        <v>1</v>
      </c>
    </row>
    <row r="418" customFormat="false" ht="14" hidden="false" customHeight="false" outlineLevel="0" collapsed="false">
      <c r="A418" s="1" t="s">
        <v>1092</v>
      </c>
      <c r="B418" s="2" t="s">
        <v>1093</v>
      </c>
      <c r="C418" s="3" t="s">
        <v>42</v>
      </c>
      <c r="E418" s="5" t="s">
        <v>43</v>
      </c>
      <c r="AB418" s="6" t="n">
        <v>1</v>
      </c>
    </row>
    <row r="419" customFormat="false" ht="14" hidden="false" customHeight="false" outlineLevel="0" collapsed="false">
      <c r="A419" s="1" t="s">
        <v>1094</v>
      </c>
      <c r="B419" s="2" t="s">
        <v>1095</v>
      </c>
      <c r="C419" s="3" t="s">
        <v>42</v>
      </c>
      <c r="E419" s="5" t="s">
        <v>43</v>
      </c>
      <c r="AB419" s="6" t="n">
        <v>1</v>
      </c>
    </row>
    <row r="420" customFormat="false" ht="14" hidden="false" customHeight="false" outlineLevel="0" collapsed="false">
      <c r="A420" s="1" t="s">
        <v>562</v>
      </c>
      <c r="B420" s="2" t="s">
        <v>1096</v>
      </c>
      <c r="C420" s="3" t="s">
        <v>42</v>
      </c>
      <c r="D420" s="4" t="s">
        <v>31</v>
      </c>
      <c r="E420" s="5" t="s">
        <v>43</v>
      </c>
      <c r="AB420" s="6" t="n">
        <v>1</v>
      </c>
    </row>
    <row r="421" customFormat="false" ht="14" hidden="false" customHeight="false" outlineLevel="0" collapsed="false">
      <c r="A421" s="1" t="s">
        <v>1097</v>
      </c>
      <c r="B421" s="2" t="s">
        <v>1098</v>
      </c>
      <c r="C421" s="3" t="s">
        <v>42</v>
      </c>
      <c r="D421" s="4" t="s">
        <v>31</v>
      </c>
      <c r="E421" s="5" t="s">
        <v>43</v>
      </c>
      <c r="AB421" s="6" t="n">
        <v>1</v>
      </c>
    </row>
    <row r="422" customFormat="false" ht="14" hidden="false" customHeight="false" outlineLevel="0" collapsed="false">
      <c r="A422" s="1" t="s">
        <v>1099</v>
      </c>
      <c r="B422" s="2" t="s">
        <v>1100</v>
      </c>
      <c r="C422" s="3" t="s">
        <v>42</v>
      </c>
      <c r="D422" s="4" t="s">
        <v>31</v>
      </c>
      <c r="E422" s="5" t="s">
        <v>43</v>
      </c>
      <c r="AB422" s="6" t="n">
        <v>1</v>
      </c>
    </row>
    <row r="423" customFormat="false" ht="14" hidden="false" customHeight="false" outlineLevel="0" collapsed="false">
      <c r="A423" s="1" t="s">
        <v>1101</v>
      </c>
      <c r="B423" s="2" t="s">
        <v>1102</v>
      </c>
      <c r="C423" s="3" t="s">
        <v>238</v>
      </c>
      <c r="D423" s="4" t="s">
        <v>31</v>
      </c>
      <c r="E423" s="5" t="s">
        <v>32</v>
      </c>
      <c r="AB423" s="6" t="n">
        <v>1</v>
      </c>
    </row>
    <row r="424" customFormat="false" ht="14" hidden="false" customHeight="false" outlineLevel="0" collapsed="false">
      <c r="A424" s="1" t="s">
        <v>1103</v>
      </c>
      <c r="B424" s="2" t="s">
        <v>1104</v>
      </c>
      <c r="C424" s="3" t="s">
        <v>550</v>
      </c>
      <c r="E424" s="5" t="s">
        <v>39</v>
      </c>
      <c r="G424" s="0" t="s">
        <v>1105</v>
      </c>
      <c r="K424" s="0" t="s">
        <v>1105</v>
      </c>
      <c r="N424" s="0" t="s">
        <v>17</v>
      </c>
      <c r="O424" s="0" t="s">
        <v>17</v>
      </c>
      <c r="R424" s="0" t="s">
        <v>17</v>
      </c>
      <c r="S424" s="0" t="s">
        <v>1106</v>
      </c>
      <c r="V424" s="0" t="s">
        <v>1107</v>
      </c>
      <c r="X424" s="0" t="s">
        <v>1107</v>
      </c>
      <c r="AB424" s="6" t="n">
        <v>1</v>
      </c>
    </row>
    <row r="425" customFormat="false" ht="14" hidden="false" customHeight="false" outlineLevel="0" collapsed="false">
      <c r="A425" s="1" t="s">
        <v>1108</v>
      </c>
      <c r="B425" s="2" t="s">
        <v>1109</v>
      </c>
      <c r="C425" s="3" t="s">
        <v>77</v>
      </c>
      <c r="E425" s="5" t="s">
        <v>32</v>
      </c>
      <c r="AB425" s="6" t="n">
        <v>1</v>
      </c>
    </row>
    <row r="426" customFormat="false" ht="14" hidden="false" customHeight="false" outlineLevel="0" collapsed="false">
      <c r="A426" s="1" t="s">
        <v>1110</v>
      </c>
      <c r="B426" s="2" t="s">
        <v>1111</v>
      </c>
      <c r="C426" s="3" t="s">
        <v>42</v>
      </c>
      <c r="E426" s="5" t="s">
        <v>43</v>
      </c>
      <c r="AB426" s="6" t="n">
        <v>1</v>
      </c>
    </row>
    <row r="427" customFormat="false" ht="14" hidden="false" customHeight="false" outlineLevel="0" collapsed="false">
      <c r="A427" s="1" t="s">
        <v>929</v>
      </c>
      <c r="B427" s="2" t="s">
        <v>1112</v>
      </c>
      <c r="C427" s="3" t="s">
        <v>850</v>
      </c>
      <c r="D427" s="4" t="s">
        <v>31</v>
      </c>
      <c r="E427" s="5" t="s">
        <v>32</v>
      </c>
      <c r="AB427" s="6" t="n">
        <v>1</v>
      </c>
    </row>
    <row r="428" customFormat="false" ht="14" hidden="false" customHeight="false" outlineLevel="0" collapsed="false">
      <c r="A428" s="1" t="s">
        <v>1113</v>
      </c>
      <c r="B428" s="2" t="s">
        <v>1114</v>
      </c>
      <c r="C428" s="3" t="s">
        <v>52</v>
      </c>
      <c r="E428" s="5" t="s">
        <v>39</v>
      </c>
      <c r="G428" s="0" t="s">
        <v>1115</v>
      </c>
      <c r="H428" s="0" t="s">
        <v>1115</v>
      </c>
      <c r="I428" s="0" t="s">
        <v>1115</v>
      </c>
      <c r="K428" s="0" t="s">
        <v>1115</v>
      </c>
      <c r="P428" s="0" t="s">
        <v>16</v>
      </c>
      <c r="Q428" s="0" t="s">
        <v>16</v>
      </c>
      <c r="S428" s="0" t="s">
        <v>62</v>
      </c>
      <c r="T428" s="0" t="s">
        <v>1116</v>
      </c>
      <c r="V428" s="0" t="s">
        <v>1116</v>
      </c>
      <c r="AA428" s="0" t="s">
        <v>1116</v>
      </c>
      <c r="AB428" s="6" t="n">
        <v>1</v>
      </c>
    </row>
    <row r="429" customFormat="false" ht="14" hidden="false" customHeight="false" outlineLevel="0" collapsed="false">
      <c r="A429" s="1" t="s">
        <v>1117</v>
      </c>
      <c r="B429" s="2" t="s">
        <v>1118</v>
      </c>
      <c r="C429" s="3" t="s">
        <v>68</v>
      </c>
      <c r="E429" s="5" t="s">
        <v>32</v>
      </c>
      <c r="AB429" s="6" t="n">
        <v>1</v>
      </c>
    </row>
    <row r="430" customFormat="false" ht="14" hidden="false" customHeight="false" outlineLevel="0" collapsed="false">
      <c r="A430" s="1" t="s">
        <v>490</v>
      </c>
      <c r="B430" s="2" t="s">
        <v>1119</v>
      </c>
      <c r="C430" s="3" t="s">
        <v>138</v>
      </c>
      <c r="D430" s="4" t="s">
        <v>31</v>
      </c>
      <c r="E430" s="5" t="s">
        <v>32</v>
      </c>
      <c r="AB430" s="6" t="n">
        <v>1</v>
      </c>
    </row>
    <row r="431" customFormat="false" ht="14" hidden="false" customHeight="false" outlineLevel="0" collapsed="false">
      <c r="A431" s="1" t="s">
        <v>1078</v>
      </c>
      <c r="B431" s="2" t="s">
        <v>1120</v>
      </c>
      <c r="C431" s="3" t="s">
        <v>84</v>
      </c>
      <c r="D431" s="4" t="s">
        <v>31</v>
      </c>
      <c r="E431" s="5" t="s">
        <v>39</v>
      </c>
      <c r="AB431" s="6" t="n">
        <v>1</v>
      </c>
    </row>
    <row r="432" customFormat="false" ht="14" hidden="false" customHeight="false" outlineLevel="0" collapsed="false">
      <c r="A432" s="1" t="s">
        <v>1121</v>
      </c>
      <c r="B432" s="2" t="s">
        <v>1122</v>
      </c>
      <c r="C432" s="3" t="s">
        <v>42</v>
      </c>
      <c r="D432" s="4" t="s">
        <v>31</v>
      </c>
      <c r="E432" s="5" t="s">
        <v>43</v>
      </c>
      <c r="AB432" s="6" t="n">
        <v>1</v>
      </c>
    </row>
    <row r="433" customFormat="false" ht="14" hidden="false" customHeight="false" outlineLevel="0" collapsed="false">
      <c r="A433" s="1" t="s">
        <v>1123</v>
      </c>
      <c r="B433" s="2" t="s">
        <v>1124</v>
      </c>
      <c r="C433" s="3" t="s">
        <v>235</v>
      </c>
      <c r="D433" s="4" t="s">
        <v>31</v>
      </c>
      <c r="E433" s="5" t="s">
        <v>39</v>
      </c>
      <c r="P433" s="0" t="s">
        <v>47</v>
      </c>
      <c r="AB433" s="6" t="n">
        <v>1</v>
      </c>
    </row>
    <row r="434" customFormat="false" ht="14" hidden="false" customHeight="false" outlineLevel="0" collapsed="false">
      <c r="A434" s="1" t="s">
        <v>1125</v>
      </c>
      <c r="B434" s="2" t="s">
        <v>1126</v>
      </c>
      <c r="C434" s="3" t="s">
        <v>77</v>
      </c>
      <c r="D434" s="4" t="s">
        <v>31</v>
      </c>
      <c r="E434" s="5" t="s">
        <v>32</v>
      </c>
      <c r="AB434" s="6" t="n">
        <v>1</v>
      </c>
    </row>
    <row r="435" customFormat="false" ht="14" hidden="false" customHeight="false" outlineLevel="0" collapsed="false">
      <c r="A435" s="1" t="s">
        <v>830</v>
      </c>
      <c r="B435" s="2" t="s">
        <v>1127</v>
      </c>
      <c r="C435" s="3" t="s">
        <v>84</v>
      </c>
      <c r="E435" s="5" t="s">
        <v>32</v>
      </c>
      <c r="AB435" s="6" t="n">
        <v>1</v>
      </c>
    </row>
    <row r="436" customFormat="false" ht="14" hidden="false" customHeight="false" outlineLevel="0" collapsed="false">
      <c r="A436" s="1" t="s">
        <v>1128</v>
      </c>
      <c r="B436" s="2" t="s">
        <v>1129</v>
      </c>
      <c r="C436" s="3" t="s">
        <v>96</v>
      </c>
      <c r="E436" s="5" t="s">
        <v>32</v>
      </c>
      <c r="AB436" s="6" t="n">
        <v>1</v>
      </c>
    </row>
    <row r="437" customFormat="false" ht="14" hidden="false" customHeight="false" outlineLevel="0" collapsed="false">
      <c r="A437" s="1" t="s">
        <v>1130</v>
      </c>
      <c r="B437" s="2" t="s">
        <v>1131</v>
      </c>
      <c r="C437" s="3" t="s">
        <v>42</v>
      </c>
      <c r="D437" s="4" t="s">
        <v>31</v>
      </c>
      <c r="E437" s="5" t="s">
        <v>43</v>
      </c>
      <c r="AB437" s="6" t="n">
        <v>1</v>
      </c>
    </row>
    <row r="438" customFormat="false" ht="14" hidden="false" customHeight="false" outlineLevel="0" collapsed="false">
      <c r="A438" s="1" t="s">
        <v>1132</v>
      </c>
      <c r="B438" s="2" t="s">
        <v>1133</v>
      </c>
      <c r="C438" s="3" t="s">
        <v>336</v>
      </c>
      <c r="D438" s="4" t="s">
        <v>31</v>
      </c>
      <c r="E438" s="5" t="s">
        <v>39</v>
      </c>
      <c r="AB438" s="6" t="n">
        <v>1</v>
      </c>
    </row>
    <row r="439" customFormat="false" ht="14" hidden="false" customHeight="false" outlineLevel="0" collapsed="false">
      <c r="A439" s="1" t="s">
        <v>1134</v>
      </c>
      <c r="B439" s="2" t="s">
        <v>1135</v>
      </c>
      <c r="C439" s="3" t="s">
        <v>42</v>
      </c>
      <c r="D439" s="4" t="s">
        <v>31</v>
      </c>
      <c r="E439" s="5" t="s">
        <v>43</v>
      </c>
      <c r="AB439" s="6" t="n">
        <v>1</v>
      </c>
    </row>
    <row r="440" customFormat="false" ht="14" hidden="false" customHeight="false" outlineLevel="0" collapsed="false">
      <c r="A440" s="1" t="s">
        <v>949</v>
      </c>
      <c r="B440" s="2" t="s">
        <v>1136</v>
      </c>
      <c r="C440" s="3" t="s">
        <v>42</v>
      </c>
      <c r="E440" s="5" t="s">
        <v>43</v>
      </c>
      <c r="AB440" s="6" t="n">
        <v>1</v>
      </c>
    </row>
    <row r="441" customFormat="false" ht="14" hidden="false" customHeight="false" outlineLevel="0" collapsed="false">
      <c r="A441" s="1" t="s">
        <v>267</v>
      </c>
      <c r="B441" s="2" t="s">
        <v>1137</v>
      </c>
      <c r="C441" s="3" t="s">
        <v>42</v>
      </c>
      <c r="D441" s="4" t="s">
        <v>31</v>
      </c>
      <c r="E441" s="5" t="s">
        <v>43</v>
      </c>
      <c r="AB441" s="6" t="n">
        <v>1</v>
      </c>
    </row>
    <row r="442" customFormat="false" ht="14" hidden="false" customHeight="false" outlineLevel="0" collapsed="false">
      <c r="A442" s="1" t="s">
        <v>1138</v>
      </c>
      <c r="B442" s="2" t="s">
        <v>1139</v>
      </c>
      <c r="C442" s="3" t="s">
        <v>300</v>
      </c>
      <c r="E442" s="5" t="s">
        <v>39</v>
      </c>
      <c r="AB442" s="6" t="n">
        <v>1</v>
      </c>
    </row>
    <row r="443" customFormat="false" ht="14" hidden="false" customHeight="false" outlineLevel="0" collapsed="false">
      <c r="A443" s="1" t="s">
        <v>1140</v>
      </c>
      <c r="B443" s="2" t="s">
        <v>1141</v>
      </c>
      <c r="C443" s="3" t="s">
        <v>456</v>
      </c>
      <c r="E443" s="5" t="s">
        <v>32</v>
      </c>
      <c r="AB443" s="6" t="n">
        <v>1</v>
      </c>
    </row>
    <row r="444" customFormat="false" ht="14" hidden="false" customHeight="false" outlineLevel="0" collapsed="false">
      <c r="A444" s="1" t="s">
        <v>1142</v>
      </c>
      <c r="B444" s="2" t="s">
        <v>1143</v>
      </c>
      <c r="C444" s="3" t="s">
        <v>42</v>
      </c>
      <c r="D444" s="4" t="s">
        <v>31</v>
      </c>
      <c r="E444" s="5" t="s">
        <v>43</v>
      </c>
      <c r="AB444" s="6" t="n">
        <v>1</v>
      </c>
    </row>
    <row r="445" customFormat="false" ht="14" hidden="false" customHeight="false" outlineLevel="0" collapsed="false">
      <c r="A445" s="1" t="s">
        <v>233</v>
      </c>
      <c r="B445" s="2" t="s">
        <v>1144</v>
      </c>
      <c r="C445" s="3" t="s">
        <v>65</v>
      </c>
      <c r="D445" s="4" t="s">
        <v>31</v>
      </c>
      <c r="E445" s="5" t="s">
        <v>32</v>
      </c>
      <c r="AB445" s="6" t="n">
        <v>1</v>
      </c>
    </row>
    <row r="446" customFormat="false" ht="14" hidden="false" customHeight="false" outlineLevel="0" collapsed="false">
      <c r="A446" s="1" t="s">
        <v>1145</v>
      </c>
      <c r="B446" s="2" t="s">
        <v>1146</v>
      </c>
      <c r="C446" s="3" t="s">
        <v>42</v>
      </c>
      <c r="E446" s="5" t="s">
        <v>43</v>
      </c>
      <c r="AB446" s="6" t="n">
        <v>1</v>
      </c>
    </row>
    <row r="447" customFormat="false" ht="14" hidden="false" customHeight="false" outlineLevel="0" collapsed="false">
      <c r="A447" s="1" t="s">
        <v>1147</v>
      </c>
      <c r="B447" s="2" t="s">
        <v>1148</v>
      </c>
      <c r="C447" s="3" t="s">
        <v>84</v>
      </c>
      <c r="E447" s="5" t="s">
        <v>39</v>
      </c>
      <c r="AB447" s="6" t="n">
        <v>1</v>
      </c>
    </row>
    <row r="448" customFormat="false" ht="14" hidden="false" customHeight="false" outlineLevel="0" collapsed="false">
      <c r="A448" s="1" t="s">
        <v>1149</v>
      </c>
      <c r="B448" s="2" t="s">
        <v>1150</v>
      </c>
      <c r="C448" s="3" t="s">
        <v>661</v>
      </c>
      <c r="E448" s="5" t="s">
        <v>39</v>
      </c>
      <c r="G448" s="0" t="s">
        <v>1151</v>
      </c>
      <c r="K448" s="0" t="s">
        <v>1151</v>
      </c>
      <c r="S448" s="0" t="s">
        <v>1152</v>
      </c>
      <c r="T448" s="0" t="s">
        <v>1153</v>
      </c>
      <c r="V448" s="0" t="s">
        <v>1152</v>
      </c>
      <c r="AB448" s="6" t="n">
        <v>1</v>
      </c>
    </row>
    <row r="449" customFormat="false" ht="14" hidden="false" customHeight="false" outlineLevel="0" collapsed="false">
      <c r="A449" s="1" t="s">
        <v>937</v>
      </c>
      <c r="B449" s="2" t="s">
        <v>1154</v>
      </c>
      <c r="C449" s="3" t="s">
        <v>42</v>
      </c>
      <c r="D449" s="4" t="s">
        <v>31</v>
      </c>
      <c r="E449" s="5" t="s">
        <v>43</v>
      </c>
      <c r="AB449" s="6" t="n">
        <v>1</v>
      </c>
    </row>
    <row r="450" customFormat="false" ht="14" hidden="false" customHeight="false" outlineLevel="0" collapsed="false">
      <c r="A450" s="1" t="s">
        <v>1155</v>
      </c>
      <c r="B450" s="2" t="s">
        <v>1156</v>
      </c>
      <c r="C450" s="3" t="s">
        <v>102</v>
      </c>
      <c r="E450" s="5" t="s">
        <v>32</v>
      </c>
      <c r="AB450" s="6" t="n">
        <v>1</v>
      </c>
    </row>
    <row r="451" customFormat="false" ht="14" hidden="false" customHeight="false" outlineLevel="0" collapsed="false">
      <c r="A451" s="1" t="s">
        <v>1157</v>
      </c>
      <c r="B451" s="2" t="s">
        <v>1158</v>
      </c>
      <c r="C451" s="3" t="s">
        <v>388</v>
      </c>
      <c r="E451" s="5" t="s">
        <v>32</v>
      </c>
      <c r="AB451" s="6" t="n">
        <v>1</v>
      </c>
    </row>
    <row r="452" customFormat="false" ht="14" hidden="false" customHeight="false" outlineLevel="0" collapsed="false">
      <c r="A452" s="1" t="s">
        <v>1159</v>
      </c>
      <c r="B452" s="2" t="s">
        <v>1160</v>
      </c>
      <c r="C452" s="3" t="s">
        <v>450</v>
      </c>
      <c r="D452" s="4" t="s">
        <v>31</v>
      </c>
      <c r="E452" s="5" t="s">
        <v>39</v>
      </c>
      <c r="K452" s="0" t="s">
        <v>1161</v>
      </c>
      <c r="P452" s="0" t="s">
        <v>15</v>
      </c>
      <c r="AB452" s="6" t="n">
        <v>1</v>
      </c>
    </row>
    <row r="453" customFormat="false" ht="14" hidden="false" customHeight="false" outlineLevel="0" collapsed="false">
      <c r="A453" s="1" t="s">
        <v>1162</v>
      </c>
      <c r="B453" s="2" t="s">
        <v>1163</v>
      </c>
      <c r="C453" s="3" t="s">
        <v>196</v>
      </c>
      <c r="E453" s="5" t="s">
        <v>39</v>
      </c>
      <c r="AB453" s="6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16" activeCellId="0" sqref="S16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30.5"/>
    <col collapsed="false" customWidth="true" hidden="false" outlineLevel="0" max="7" min="7" style="0" width="25.99"/>
  </cols>
  <sheetData>
    <row r="1" customFormat="false" ht="14" hidden="false" customHeight="false" outlineLevel="0" collapsed="false">
      <c r="A1" s="0" t="s">
        <v>1164</v>
      </c>
      <c r="B1" s="0" t="n">
        <v>12</v>
      </c>
      <c r="G1" s="0" t="s">
        <v>1164</v>
      </c>
      <c r="H1" s="0" t="n">
        <v>2.65</v>
      </c>
    </row>
    <row r="2" customFormat="false" ht="14" hidden="false" customHeight="false" outlineLevel="0" collapsed="false">
      <c r="A2" s="0" t="s">
        <v>1165</v>
      </c>
      <c r="B2" s="0" t="n">
        <v>79</v>
      </c>
      <c r="G2" s="0" t="s">
        <v>1165</v>
      </c>
      <c r="H2" s="0" t="n">
        <v>17.47</v>
      </c>
    </row>
    <row r="3" customFormat="false" ht="14" hidden="false" customHeight="false" outlineLevel="0" collapsed="false">
      <c r="A3" s="0" t="s">
        <v>1166</v>
      </c>
      <c r="B3" s="0" t="n">
        <v>25</v>
      </c>
      <c r="G3" s="0" t="s">
        <v>1166</v>
      </c>
      <c r="H3" s="0" t="n">
        <v>5.53</v>
      </c>
    </row>
    <row r="4" customFormat="false" ht="14" hidden="false" customHeight="false" outlineLevel="0" collapsed="false">
      <c r="A4" s="0" t="s">
        <v>1167</v>
      </c>
      <c r="B4" s="0" t="n">
        <v>26</v>
      </c>
      <c r="G4" s="0" t="s">
        <v>1167</v>
      </c>
      <c r="H4" s="0" t="n">
        <v>5.75</v>
      </c>
    </row>
    <row r="5" customFormat="false" ht="14" hidden="false" customHeight="false" outlineLevel="0" collapsed="false">
      <c r="A5" s="0" t="s">
        <v>1168</v>
      </c>
      <c r="B5" s="0" t="n">
        <v>1</v>
      </c>
      <c r="G5" s="0" t="s">
        <v>1168</v>
      </c>
      <c r="H5" s="0" t="n">
        <v>0.22</v>
      </c>
    </row>
    <row r="6" customFormat="false" ht="14" hidden="false" customHeight="false" outlineLevel="0" collapsed="false">
      <c r="A6" s="0" t="s">
        <v>1169</v>
      </c>
      <c r="B6" s="0" t="n">
        <v>71</v>
      </c>
      <c r="G6" s="0" t="s">
        <v>1169</v>
      </c>
      <c r="H6" s="0" t="n">
        <v>15.7</v>
      </c>
    </row>
    <row r="7" customFormat="false" ht="14" hidden="false" customHeight="false" outlineLevel="0" collapsed="false">
      <c r="A7" s="0" t="s">
        <v>1170</v>
      </c>
      <c r="B7" s="0" t="n">
        <v>238</v>
      </c>
      <c r="G7" s="0" t="s">
        <v>1170</v>
      </c>
      <c r="H7" s="0" t="n">
        <v>52.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true" showOutlineSymbols="true" defaultGridColor="true" view="normal" topLeftCell="B7" colorId="64" zoomScale="100" zoomScaleNormal="100" zoomScalePageLayoutView="100" workbookViewId="0">
      <selection pane="topLeft" activeCell="P20" activeCellId="0" sqref="P20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27.82"/>
    <col collapsed="false" customWidth="true" hidden="false" outlineLevel="0" max="6" min="6" style="0" width="29.5"/>
  </cols>
  <sheetData>
    <row r="1" customFormat="false" ht="14" hidden="false" customHeight="false" outlineLevel="0" collapsed="false">
      <c r="A1" s="0" t="s">
        <v>1171</v>
      </c>
      <c r="B1" s="0" t="n">
        <v>53</v>
      </c>
      <c r="C1" s="0" t="n">
        <v>11.72</v>
      </c>
      <c r="F1" s="0" t="s">
        <v>1171</v>
      </c>
      <c r="G1" s="0" t="n">
        <v>11.72</v>
      </c>
    </row>
    <row r="2" customFormat="false" ht="14" hidden="false" customHeight="false" outlineLevel="0" collapsed="false">
      <c r="A2" s="0" t="s">
        <v>1172</v>
      </c>
      <c r="B2" s="0" t="n">
        <v>60</v>
      </c>
      <c r="C2" s="0" t="n">
        <v>13.27</v>
      </c>
      <c r="F2" s="0" t="s">
        <v>1172</v>
      </c>
      <c r="G2" s="0" t="n">
        <v>13.27</v>
      </c>
    </row>
    <row r="3" customFormat="false" ht="14" hidden="false" customHeight="false" outlineLevel="0" collapsed="false">
      <c r="A3" s="0" t="s">
        <v>1173</v>
      </c>
      <c r="B3" s="0" t="n">
        <v>1</v>
      </c>
      <c r="C3" s="0" t="n">
        <v>0.22</v>
      </c>
      <c r="F3" s="0" t="s">
        <v>1173</v>
      </c>
      <c r="G3" s="0" t="n">
        <v>0.22</v>
      </c>
    </row>
    <row r="4" customFormat="false" ht="14" hidden="false" customHeight="false" outlineLevel="0" collapsed="false">
      <c r="A4" s="0" t="s">
        <v>1174</v>
      </c>
      <c r="B4" s="0" t="n">
        <v>87</v>
      </c>
      <c r="C4" s="0" t="n">
        <v>19.24</v>
      </c>
      <c r="F4" s="0" t="s">
        <v>1174</v>
      </c>
      <c r="G4" s="0" t="n">
        <v>19.24</v>
      </c>
    </row>
    <row r="5" customFormat="false" ht="14" hidden="false" customHeight="false" outlineLevel="0" collapsed="false">
      <c r="A5" s="0" t="s">
        <v>1175</v>
      </c>
      <c r="B5" s="0" t="n">
        <v>1</v>
      </c>
      <c r="C5" s="0" t="n">
        <v>0.22</v>
      </c>
      <c r="F5" s="0" t="s">
        <v>1175</v>
      </c>
      <c r="G5" s="0" t="n">
        <v>0.22</v>
      </c>
    </row>
    <row r="6" customFormat="false" ht="14" hidden="false" customHeight="false" outlineLevel="0" collapsed="false">
      <c r="A6" s="0" t="s">
        <v>1176</v>
      </c>
      <c r="B6" s="0" t="n">
        <v>1</v>
      </c>
      <c r="C6" s="0" t="n">
        <v>0.22</v>
      </c>
      <c r="F6" s="0" t="s">
        <v>1176</v>
      </c>
      <c r="G6" s="0" t="n">
        <v>0.22</v>
      </c>
    </row>
    <row r="7" customFormat="false" ht="14" hidden="false" customHeight="false" outlineLevel="0" collapsed="false">
      <c r="A7" s="0" t="s">
        <v>1177</v>
      </c>
      <c r="B7" s="0" t="n">
        <v>3</v>
      </c>
      <c r="C7" s="0" t="n">
        <v>0.66</v>
      </c>
      <c r="F7" s="0" t="s">
        <v>1177</v>
      </c>
      <c r="G7" s="0" t="n">
        <v>0.66</v>
      </c>
    </row>
    <row r="8" customFormat="false" ht="14" hidden="false" customHeight="false" outlineLevel="0" collapsed="false">
      <c r="A8" s="0" t="s">
        <v>1178</v>
      </c>
      <c r="B8" s="0" t="n">
        <v>4</v>
      </c>
      <c r="C8" s="0" t="n">
        <v>0.88</v>
      </c>
      <c r="F8" s="0" t="s">
        <v>1178</v>
      </c>
      <c r="G8" s="0" t="n">
        <v>0.88</v>
      </c>
    </row>
    <row r="9" customFormat="false" ht="14" hidden="false" customHeight="false" outlineLevel="0" collapsed="false">
      <c r="A9" s="0" t="s">
        <v>26</v>
      </c>
      <c r="B9" s="0" t="n">
        <v>17</v>
      </c>
      <c r="C9" s="0" t="n">
        <v>3.76</v>
      </c>
      <c r="F9" s="0" t="s">
        <v>26</v>
      </c>
      <c r="G9" s="0" t="n">
        <v>3.76</v>
      </c>
    </row>
    <row r="10" customFormat="false" ht="14" hidden="false" customHeight="false" outlineLevel="0" collapsed="false">
      <c r="A10" s="0" t="s">
        <v>1170</v>
      </c>
      <c r="B10" s="0" t="n">
        <v>225</v>
      </c>
      <c r="C10" s="0" t="n">
        <v>49.778</v>
      </c>
      <c r="F10" s="0" t="s">
        <v>1170</v>
      </c>
      <c r="G10" s="0" t="n">
        <v>49.7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7T22:37:21Z</dcterms:created>
  <dc:creator>Proteomica</dc:creator>
  <dc:description/>
  <dc:language>en-US</dc:language>
  <cp:lastModifiedBy>Usuario de Microsoft Office</cp:lastModifiedBy>
  <dcterms:modified xsi:type="dcterms:W3CDTF">2017-09-22T18:16:42Z</dcterms:modified>
  <cp:revision>0</cp:revision>
  <dc:subject/>
  <dc:title/>
</cp:coreProperties>
</file>